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HYPGEOM_DI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3" uniqueCount="133">
  <si>
    <t xml:space="preserve">Clique ID</t>
  </si>
  <si>
    <t xml:space="preserve">Size</t>
  </si>
  <si>
    <t xml:space="preserve">No of +ve Orgs</t>
  </si>
  <si>
    <t xml:space="preserve">No of -ve Orgs</t>
  </si>
  <si>
    <t xml:space="preserve">Organisms</t>
  </si>
  <si>
    <t xml:space="preserve">PP</t>
  </si>
  <si>
    <t xml:space="preserve">NP</t>
  </si>
  <si>
    <t xml:space="preserve">NN</t>
  </si>
  <si>
    <t xml:space="preserve">Score = (PP-(NN+NP))/(PP+NN+NP)</t>
  </si>
  <si>
    <t xml:space="preserve">Statstical Significance</t>
  </si>
  <si>
    <t xml:space="preserve">Clique1</t>
  </si>
  <si>
    <t xml:space="preserve">2</t>
  </si>
  <si>
    <t xml:space="preserve">257310,345073,103690,195103,240292,258594,269796,272562,279010,290402,351627</t>
  </si>
  <si>
    <t xml:space="preserve">Clique2</t>
  </si>
  <si>
    <t xml:space="preserve">1</t>
  </si>
  <si>
    <t xml:space="preserve">273036,103690,195103,240292,258594,269796,272562,279010,290402,351627</t>
  </si>
  <si>
    <t xml:space="preserve">Clique3</t>
  </si>
  <si>
    <t xml:space="preserve">62977,103690,195103,240292,258594,269796,272562,279010,290402,351627</t>
  </si>
  <si>
    <t xml:space="preserve">Clique4</t>
  </si>
  <si>
    <t xml:space="preserve">273036,62977,103690,195103,240292,258594,269796,272562,279010,290402,351627</t>
  </si>
  <si>
    <t xml:space="preserve">Clique5</t>
  </si>
  <si>
    <t xml:space="preserve">Clique6</t>
  </si>
  <si>
    <t xml:space="preserve">Clique7</t>
  </si>
  <si>
    <t xml:space="preserve">Clique8</t>
  </si>
  <si>
    <t xml:space="preserve">Clique9</t>
  </si>
  <si>
    <t xml:space="preserve">Clique10</t>
  </si>
  <si>
    <t xml:space="preserve">257310,62977,103690,195103,240292,258594,269796,272562,279010,290402,351627</t>
  </si>
  <si>
    <t xml:space="preserve">Clique11</t>
  </si>
  <si>
    <t xml:space="preserve">345073,62977,103690,195103,240292,258594,269796,272562,279010,290402,351627</t>
  </si>
  <si>
    <t xml:space="preserve">Clique12</t>
  </si>
  <si>
    <t xml:space="preserve">Clique13</t>
  </si>
  <si>
    <t xml:space="preserve">Clique14</t>
  </si>
  <si>
    <t xml:space="preserve">Clique15</t>
  </si>
  <si>
    <t xml:space="preserve">Clique16</t>
  </si>
  <si>
    <t xml:space="preserve">Clique17</t>
  </si>
  <si>
    <t xml:space="preserve">Clique18</t>
  </si>
  <si>
    <t xml:space="preserve">Clique19</t>
  </si>
  <si>
    <t xml:space="preserve">Clique20</t>
  </si>
  <si>
    <t xml:space="preserve">Clique21</t>
  </si>
  <si>
    <t xml:space="preserve">Clique22</t>
  </si>
  <si>
    <t xml:space="preserve">Clique23</t>
  </si>
  <si>
    <t xml:space="preserve">Clique24</t>
  </si>
  <si>
    <t xml:space="preserve">Clique25</t>
  </si>
  <si>
    <t xml:space="preserve">257310,273036,103690,195103,240292,258594,269796,272562,279010,290402,351627</t>
  </si>
  <si>
    <t xml:space="preserve">Clique26</t>
  </si>
  <si>
    <t xml:space="preserve">321967,345073,103690,195103,240292,258594,269796,272562,279010,290402,351627</t>
  </si>
  <si>
    <t xml:space="preserve">Clique27</t>
  </si>
  <si>
    <t xml:space="preserve">Clique28</t>
  </si>
  <si>
    <t xml:space="preserve">Clique29</t>
  </si>
  <si>
    <t xml:space="preserve">273036,345073,103690,195103,240292,258594,269796,272562,279010,290402,351627</t>
  </si>
  <si>
    <t xml:space="preserve">Clique30</t>
  </si>
  <si>
    <t xml:space="preserve">Clique31</t>
  </si>
  <si>
    <t xml:space="preserve">Clique32</t>
  </si>
  <si>
    <t xml:space="preserve">345073,103690,195103,240292,258594,269796,272562,279010,290402,351627</t>
  </si>
  <si>
    <t xml:space="preserve">Clique33</t>
  </si>
  <si>
    <t xml:space="preserve">Clique34</t>
  </si>
  <si>
    <t xml:space="preserve">Clique35</t>
  </si>
  <si>
    <t xml:space="preserve">Clique36</t>
  </si>
  <si>
    <t xml:space="preserve">Clique37</t>
  </si>
  <si>
    <t xml:space="preserve">Clique38</t>
  </si>
  <si>
    <t xml:space="preserve">Clique39</t>
  </si>
  <si>
    <t xml:space="preserve">Clique40</t>
  </si>
  <si>
    <t xml:space="preserve">Clique41</t>
  </si>
  <si>
    <t xml:space="preserve">Clique42</t>
  </si>
  <si>
    <t xml:space="preserve">Clique43</t>
  </si>
  <si>
    <t xml:space="preserve">Clique44</t>
  </si>
  <si>
    <t xml:space="preserve">Clique45</t>
  </si>
  <si>
    <t xml:space="preserve">Clique46</t>
  </si>
  <si>
    <t xml:space="preserve">Clique47</t>
  </si>
  <si>
    <t xml:space="preserve">Clique48</t>
  </si>
  <si>
    <t xml:space="preserve">Clique49</t>
  </si>
  <si>
    <t xml:space="preserve">Clique50</t>
  </si>
  <si>
    <t xml:space="preserve">Clique51</t>
  </si>
  <si>
    <t xml:space="preserve">Clique52</t>
  </si>
  <si>
    <t xml:space="preserve">Clique53</t>
  </si>
  <si>
    <t xml:space="preserve">Clique54</t>
  </si>
  <si>
    <t xml:space="preserve">Clique55</t>
  </si>
  <si>
    <t xml:space="preserve">Clique56</t>
  </si>
  <si>
    <t xml:space="preserve">Clique57</t>
  </si>
  <si>
    <t xml:space="preserve">Clique58</t>
  </si>
  <si>
    <t xml:space="preserve">Clique59</t>
  </si>
  <si>
    <t xml:space="preserve">Clique60</t>
  </si>
  <si>
    <t xml:space="preserve">Clique61</t>
  </si>
  <si>
    <t xml:space="preserve">Clique62</t>
  </si>
  <si>
    <t xml:space="preserve">Clique63</t>
  </si>
  <si>
    <t xml:space="preserve">Clique64</t>
  </si>
  <si>
    <t xml:space="preserve">Clique65</t>
  </si>
  <si>
    <t xml:space="preserve">Clique66</t>
  </si>
  <si>
    <t xml:space="preserve">Clique67</t>
  </si>
  <si>
    <t xml:space="preserve">Clique68</t>
  </si>
  <si>
    <t xml:space="preserve">Clique69</t>
  </si>
  <si>
    <t xml:space="preserve">Clique70</t>
  </si>
  <si>
    <t xml:space="preserve">Clique71</t>
  </si>
  <si>
    <t xml:space="preserve">Clique72</t>
  </si>
  <si>
    <t xml:space="preserve">Clique73</t>
  </si>
  <si>
    <t xml:space="preserve">Clique74</t>
  </si>
  <si>
    <t xml:space="preserve">Clique75</t>
  </si>
  <si>
    <t xml:space="preserve">Clique76</t>
  </si>
  <si>
    <t xml:space="preserve">Clique77</t>
  </si>
  <si>
    <t xml:space="preserve">Clique78</t>
  </si>
  <si>
    <t xml:space="preserve">Clique79</t>
  </si>
  <si>
    <t xml:space="preserve">Clique80</t>
  </si>
  <si>
    <t xml:space="preserve">Clique81</t>
  </si>
  <si>
    <t xml:space="preserve">Clique82</t>
  </si>
  <si>
    <t xml:space="preserve">Clique83</t>
  </si>
  <si>
    <t xml:space="preserve">Clique84</t>
  </si>
  <si>
    <t xml:space="preserve">Clique85</t>
  </si>
  <si>
    <t xml:space="preserve">Clique86</t>
  </si>
  <si>
    <t xml:space="preserve">Clique87</t>
  </si>
  <si>
    <t xml:space="preserve">Clique88</t>
  </si>
  <si>
    <t xml:space="preserve">Clique89</t>
  </si>
  <si>
    <t xml:space="preserve">Clique90</t>
  </si>
  <si>
    <t xml:space="preserve">Clique91</t>
  </si>
  <si>
    <t xml:space="preserve">Clique92</t>
  </si>
  <si>
    <t xml:space="preserve">Clique93</t>
  </si>
  <si>
    <t xml:space="preserve">Clique94</t>
  </si>
  <si>
    <t xml:space="preserve">Clique95</t>
  </si>
  <si>
    <t xml:space="preserve">Clique96</t>
  </si>
  <si>
    <t xml:space="preserve">Clique97</t>
  </si>
  <si>
    <t xml:space="preserve">Clique98</t>
  </si>
  <si>
    <t xml:space="preserve">Clique99</t>
  </si>
  <si>
    <t xml:space="preserve">Clique100</t>
  </si>
  <si>
    <t xml:space="preserve">Clique101</t>
  </si>
  <si>
    <t xml:space="preserve">Clique102</t>
  </si>
  <si>
    <t xml:space="preserve">Clique103</t>
  </si>
  <si>
    <t xml:space="preserve">Clique104</t>
  </si>
  <si>
    <t xml:space="preserve">Clique105</t>
  </si>
  <si>
    <t xml:space="preserve">Clique106</t>
  </si>
  <si>
    <t xml:space="preserve">Clique107</t>
  </si>
  <si>
    <t xml:space="preserve">Clique108</t>
  </si>
  <si>
    <t xml:space="preserve">Clique109</t>
  </si>
  <si>
    <t xml:space="preserve">Clique110</t>
  </si>
  <si>
    <t xml:space="preserve">Clique11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2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J2" activeCellId="0" sqref="J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41"/>
    <col collapsed="false" customWidth="true" hidden="false" outlineLevel="0" max="2" min="2" style="0" width="14.41"/>
    <col collapsed="false" customWidth="true" hidden="false" outlineLevel="0" max="3" min="3" style="0" width="31.28"/>
    <col collapsed="false" customWidth="true" hidden="false" outlineLevel="0" max="4" min="4" style="1" width="20.56"/>
    <col collapsed="false" customWidth="true" hidden="false" outlineLevel="0" max="5" min="5" style="1" width="27.28"/>
    <col collapsed="false" customWidth="true" hidden="false" outlineLevel="0" max="9" min="9" style="0" width="30.85"/>
  </cols>
  <sheetData>
    <row r="1" s="3" customFormat="true" ht="15.75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customFormat="false" ht="15" hidden="false" customHeight="false" outlineLevel="0" collapsed="false">
      <c r="A2" s="0" t="s">
        <v>10</v>
      </c>
      <c r="B2" s="0" t="n">
        <v>2</v>
      </c>
      <c r="C2" s="0" t="n">
        <v>9</v>
      </c>
      <c r="D2" s="1" t="s">
        <v>11</v>
      </c>
      <c r="E2" s="1" t="s">
        <v>12</v>
      </c>
      <c r="F2" s="0" t="n">
        <v>8.15074</v>
      </c>
      <c r="G2" s="0" t="n">
        <v>4.88646</v>
      </c>
      <c r="H2" s="0" t="n">
        <v>0.21</v>
      </c>
      <c r="I2" s="0" t="n">
        <v>0.230560420315</v>
      </c>
      <c r="J2" s="0" t="n">
        <f aca="false">_xlfn.HYPGEOM.DIST($C2,$C2+$D2,9,17,FALSE())</f>
        <v>0.00226244343891403</v>
      </c>
    </row>
    <row r="3" customFormat="false" ht="15" hidden="false" customHeight="false" outlineLevel="0" collapsed="false">
      <c r="A3" s="0" t="s">
        <v>13</v>
      </c>
      <c r="B3" s="0" t="n">
        <v>3</v>
      </c>
      <c r="C3" s="0" t="n">
        <v>9</v>
      </c>
      <c r="D3" s="1" t="s">
        <v>14</v>
      </c>
      <c r="E3" s="1" t="s">
        <v>15</v>
      </c>
      <c r="F3" s="0" t="n">
        <v>8.15074</v>
      </c>
      <c r="G3" s="0" t="n">
        <v>1.97473</v>
      </c>
      <c r="H3" s="0" t="n">
        <v>0</v>
      </c>
      <c r="I3" s="0" t="n">
        <v>0.609947982662</v>
      </c>
      <c r="J3" s="0" t="n">
        <f aca="false">_xlfn.HYPGEOM.DIST($C3,$C3+$D3,9,17,FALSE())</f>
        <v>0.000411353352529823</v>
      </c>
    </row>
    <row r="4" customFormat="false" ht="15" hidden="false" customHeight="false" outlineLevel="0" collapsed="false">
      <c r="A4" s="0" t="s">
        <v>16</v>
      </c>
      <c r="B4" s="0" t="n">
        <v>2</v>
      </c>
      <c r="C4" s="0" t="n">
        <v>9</v>
      </c>
      <c r="D4" s="1" t="s">
        <v>14</v>
      </c>
      <c r="E4" s="1" t="s">
        <v>17</v>
      </c>
      <c r="F4" s="0" t="n">
        <v>8.15074</v>
      </c>
      <c r="G4" s="0" t="n">
        <v>2.36448</v>
      </c>
      <c r="H4" s="0" t="n">
        <v>0</v>
      </c>
      <c r="I4" s="0" t="n">
        <v>0.550274744608</v>
      </c>
      <c r="J4" s="0" t="n">
        <f aca="false">_xlfn.HYPGEOM.DIST($C4,$C4+$D4,9,17,FALSE())</f>
        <v>0.000411353352529823</v>
      </c>
    </row>
    <row r="5" customFormat="false" ht="15" hidden="false" customHeight="false" outlineLevel="0" collapsed="false">
      <c r="A5" s="0" t="s">
        <v>18</v>
      </c>
      <c r="B5" s="0" t="n">
        <v>4</v>
      </c>
      <c r="C5" s="0" t="n">
        <v>9</v>
      </c>
      <c r="D5" s="1" t="s">
        <v>11</v>
      </c>
      <c r="E5" s="1" t="s">
        <v>19</v>
      </c>
      <c r="F5" s="0" t="n">
        <v>8.15074</v>
      </c>
      <c r="G5" s="0" t="n">
        <v>4.33921</v>
      </c>
      <c r="H5" s="0" t="n">
        <v>0.26489</v>
      </c>
      <c r="I5" s="0" t="n">
        <v>0.278062288512</v>
      </c>
      <c r="J5" s="0" t="n">
        <f aca="false">_xlfn.HYPGEOM.DIST($C5,$C5+$D5,9,17,FALSE())</f>
        <v>0.00226244343891403</v>
      </c>
    </row>
    <row r="6" customFormat="false" ht="15" hidden="false" customHeight="false" outlineLevel="0" collapsed="false">
      <c r="A6" s="0" t="s">
        <v>20</v>
      </c>
      <c r="B6" s="0" t="n">
        <v>4</v>
      </c>
      <c r="C6" s="0" t="n">
        <v>9</v>
      </c>
      <c r="D6" s="1" t="s">
        <v>11</v>
      </c>
      <c r="E6" s="1" t="s">
        <v>19</v>
      </c>
      <c r="F6" s="0" t="n">
        <v>8.15074</v>
      </c>
      <c r="G6" s="0" t="n">
        <v>4.33921</v>
      </c>
      <c r="H6" s="0" t="n">
        <v>0.26489</v>
      </c>
      <c r="I6" s="0" t="n">
        <v>0.278062288512</v>
      </c>
      <c r="J6" s="0" t="n">
        <f aca="false">_xlfn.HYPGEOM.DIST($C6,$C6+$D6,9,17,FALSE())</f>
        <v>0.00226244343891403</v>
      </c>
    </row>
    <row r="7" customFormat="false" ht="15" hidden="false" customHeight="false" outlineLevel="0" collapsed="false">
      <c r="A7" s="0" t="s">
        <v>21</v>
      </c>
      <c r="B7" s="0" t="n">
        <v>4</v>
      </c>
      <c r="C7" s="0" t="n">
        <v>9</v>
      </c>
      <c r="D7" s="1" t="s">
        <v>11</v>
      </c>
      <c r="E7" s="1" t="s">
        <v>19</v>
      </c>
      <c r="F7" s="0" t="n">
        <v>8.15074</v>
      </c>
      <c r="G7" s="0" t="n">
        <v>4.33921</v>
      </c>
      <c r="H7" s="0" t="n">
        <v>0.26489</v>
      </c>
      <c r="I7" s="0" t="n">
        <v>0.278062288512</v>
      </c>
      <c r="J7" s="0" t="n">
        <f aca="false">_xlfn.HYPGEOM.DIST($C7,$C7+$D7,9,17,FALSE())</f>
        <v>0.00226244343891403</v>
      </c>
    </row>
    <row r="8" customFormat="false" ht="15" hidden="false" customHeight="false" outlineLevel="0" collapsed="false">
      <c r="A8" s="0" t="s">
        <v>22</v>
      </c>
      <c r="B8" s="0" t="n">
        <v>4</v>
      </c>
      <c r="C8" s="0" t="n">
        <v>9</v>
      </c>
      <c r="D8" s="1" t="s">
        <v>11</v>
      </c>
      <c r="E8" s="1" t="s">
        <v>19</v>
      </c>
      <c r="F8" s="0" t="n">
        <v>8.15074</v>
      </c>
      <c r="G8" s="0" t="n">
        <v>4.33921</v>
      </c>
      <c r="H8" s="0" t="n">
        <v>0.26489</v>
      </c>
      <c r="I8" s="0" t="n">
        <v>0.278062288512</v>
      </c>
      <c r="J8" s="0" t="n">
        <f aca="false">_xlfn.HYPGEOM.DIST($C8,$C8+$D8,9,17,FALSE())</f>
        <v>0.00226244343891403</v>
      </c>
    </row>
    <row r="9" customFormat="false" ht="15" hidden="false" customHeight="false" outlineLevel="0" collapsed="false">
      <c r="A9" s="0" t="s">
        <v>23</v>
      </c>
      <c r="B9" s="0" t="n">
        <v>4</v>
      </c>
      <c r="C9" s="0" t="n">
        <v>9</v>
      </c>
      <c r="D9" s="1" t="s">
        <v>11</v>
      </c>
      <c r="E9" s="1" t="s">
        <v>19</v>
      </c>
      <c r="F9" s="0" t="n">
        <v>8.15074</v>
      </c>
      <c r="G9" s="0" t="n">
        <v>4.33921</v>
      </c>
      <c r="H9" s="0" t="n">
        <v>0.26489</v>
      </c>
      <c r="I9" s="0" t="n">
        <v>0.278062288512</v>
      </c>
      <c r="J9" s="0" t="n">
        <f aca="false">_xlfn.HYPGEOM.DIST($C9,$C9+$D9,9,17,FALSE())</f>
        <v>0.00226244343891403</v>
      </c>
    </row>
    <row r="10" customFormat="false" ht="15" hidden="false" customHeight="false" outlineLevel="0" collapsed="false">
      <c r="A10" s="0" t="s">
        <v>24</v>
      </c>
      <c r="B10" s="0" t="n">
        <v>4</v>
      </c>
      <c r="C10" s="0" t="n">
        <v>9</v>
      </c>
      <c r="D10" s="1" t="s">
        <v>11</v>
      </c>
      <c r="E10" s="1" t="s">
        <v>19</v>
      </c>
      <c r="F10" s="0" t="n">
        <v>8.15074</v>
      </c>
      <c r="G10" s="0" t="n">
        <v>4.33921</v>
      </c>
      <c r="H10" s="0" t="n">
        <v>0.26489</v>
      </c>
      <c r="I10" s="0" t="n">
        <v>0.278062288512</v>
      </c>
      <c r="J10" s="0" t="n">
        <f aca="false">_xlfn.HYPGEOM.DIST($C10,$C10+$D10,9,17,FALSE())</f>
        <v>0.00226244343891403</v>
      </c>
    </row>
    <row r="11" customFormat="false" ht="15" hidden="false" customHeight="false" outlineLevel="0" collapsed="false">
      <c r="A11" s="0" t="s">
        <v>25</v>
      </c>
      <c r="B11" s="0" t="n">
        <v>5</v>
      </c>
      <c r="C11" s="0" t="n">
        <v>9</v>
      </c>
      <c r="D11" s="1" t="s">
        <v>11</v>
      </c>
      <c r="E11" s="1" t="s">
        <v>26</v>
      </c>
      <c r="F11" s="0" t="n">
        <v>8.15074</v>
      </c>
      <c r="G11" s="0" t="n">
        <v>4.81896</v>
      </c>
      <c r="H11" s="0" t="n">
        <v>0.2</v>
      </c>
      <c r="I11" s="0" t="n">
        <v>0.237801924114</v>
      </c>
      <c r="J11" s="0" t="n">
        <f aca="false">_xlfn.HYPGEOM.DIST($C11,$C11+$D11,9,17,FALSE())</f>
        <v>0.00226244343891403</v>
      </c>
    </row>
    <row r="12" customFormat="false" ht="15" hidden="false" customHeight="false" outlineLevel="0" collapsed="false">
      <c r="A12" s="0" t="s">
        <v>27</v>
      </c>
      <c r="B12" s="0" t="n">
        <v>4</v>
      </c>
      <c r="C12" s="0" t="n">
        <v>9</v>
      </c>
      <c r="D12" s="1" t="s">
        <v>11</v>
      </c>
      <c r="E12" s="1" t="s">
        <v>28</v>
      </c>
      <c r="F12" s="0" t="n">
        <v>8.15074</v>
      </c>
      <c r="G12" s="0" t="n">
        <v>4.79646</v>
      </c>
      <c r="H12" s="0" t="n">
        <v>0.2</v>
      </c>
      <c r="I12" s="0" t="n">
        <v>0.239920287209</v>
      </c>
      <c r="J12" s="0" t="n">
        <f aca="false">_xlfn.HYPGEOM.DIST($C12,$C12+$D12,9,17,FALSE())</f>
        <v>0.00226244343891403</v>
      </c>
    </row>
    <row r="13" customFormat="false" ht="15" hidden="false" customHeight="false" outlineLevel="0" collapsed="false">
      <c r="A13" s="0" t="s">
        <v>29</v>
      </c>
      <c r="B13" s="0" t="n">
        <v>4</v>
      </c>
      <c r="C13" s="0" t="n">
        <v>9</v>
      </c>
      <c r="D13" s="1" t="s">
        <v>11</v>
      </c>
      <c r="E13" s="1" t="s">
        <v>28</v>
      </c>
      <c r="F13" s="0" t="n">
        <v>8.15074</v>
      </c>
      <c r="G13" s="0" t="n">
        <v>4.79646</v>
      </c>
      <c r="H13" s="0" t="n">
        <v>0.2</v>
      </c>
      <c r="I13" s="0" t="n">
        <v>0.239920287209</v>
      </c>
      <c r="J13" s="0" t="n">
        <f aca="false">_xlfn.HYPGEOM.DIST($C13,$C13+$D13,9,17,FALSE())</f>
        <v>0.00226244343891403</v>
      </c>
    </row>
    <row r="14" customFormat="false" ht="15" hidden="false" customHeight="false" outlineLevel="0" collapsed="false">
      <c r="A14" s="0" t="s">
        <v>30</v>
      </c>
      <c r="B14" s="0" t="n">
        <v>4</v>
      </c>
      <c r="C14" s="0" t="n">
        <v>9</v>
      </c>
      <c r="D14" s="1" t="s">
        <v>11</v>
      </c>
      <c r="E14" s="1" t="s">
        <v>19</v>
      </c>
      <c r="F14" s="0" t="n">
        <v>8.15074</v>
      </c>
      <c r="G14" s="0" t="n">
        <v>4.33921</v>
      </c>
      <c r="H14" s="0" t="n">
        <v>0.26489</v>
      </c>
      <c r="I14" s="0" t="n">
        <v>0.278062288512</v>
      </c>
      <c r="J14" s="0" t="n">
        <f aca="false">_xlfn.HYPGEOM.DIST($C14,$C14+$D14,9,17,FALSE())</f>
        <v>0.00226244343891403</v>
      </c>
    </row>
    <row r="15" customFormat="false" ht="15" hidden="false" customHeight="false" outlineLevel="0" collapsed="false">
      <c r="A15" s="0" t="s">
        <v>31</v>
      </c>
      <c r="B15" s="0" t="n">
        <v>4</v>
      </c>
      <c r="C15" s="0" t="n">
        <v>9</v>
      </c>
      <c r="D15" s="1" t="s">
        <v>11</v>
      </c>
      <c r="E15" s="1" t="s">
        <v>19</v>
      </c>
      <c r="F15" s="0" t="n">
        <v>8.15074</v>
      </c>
      <c r="G15" s="0" t="n">
        <v>4.33921</v>
      </c>
      <c r="H15" s="0" t="n">
        <v>0.26489</v>
      </c>
      <c r="I15" s="0" t="n">
        <v>0.278062288512</v>
      </c>
      <c r="J15" s="0" t="n">
        <f aca="false">_xlfn.HYPGEOM.DIST($C15,$C15+$D15,9,17,FALSE())</f>
        <v>0.00226244343891403</v>
      </c>
    </row>
    <row r="16" customFormat="false" ht="15" hidden="false" customHeight="false" outlineLevel="0" collapsed="false">
      <c r="A16" s="0" t="s">
        <v>32</v>
      </c>
      <c r="B16" s="0" t="n">
        <v>3</v>
      </c>
      <c r="C16" s="0" t="n">
        <v>9</v>
      </c>
      <c r="D16" s="1" t="s">
        <v>11</v>
      </c>
      <c r="E16" s="1" t="s">
        <v>12</v>
      </c>
      <c r="F16" s="0" t="n">
        <v>8.15074</v>
      </c>
      <c r="G16" s="0" t="n">
        <v>4.88646</v>
      </c>
      <c r="H16" s="0" t="n">
        <v>0.21</v>
      </c>
      <c r="I16" s="0" t="n">
        <v>0.230560420315</v>
      </c>
      <c r="J16" s="0" t="n">
        <f aca="false">_xlfn.HYPGEOM.DIST($C16,$C16+$D16,9,17,FALSE())</f>
        <v>0.00226244343891403</v>
      </c>
    </row>
    <row r="17" customFormat="false" ht="15" hidden="false" customHeight="false" outlineLevel="0" collapsed="false">
      <c r="A17" s="0" t="s">
        <v>33</v>
      </c>
      <c r="B17" s="0" t="n">
        <v>4</v>
      </c>
      <c r="C17" s="0" t="n">
        <v>9</v>
      </c>
      <c r="D17" s="1" t="s">
        <v>11</v>
      </c>
      <c r="E17" s="1" t="s">
        <v>28</v>
      </c>
      <c r="F17" s="0" t="n">
        <v>8.15074</v>
      </c>
      <c r="G17" s="0" t="n">
        <v>4.79646</v>
      </c>
      <c r="H17" s="0" t="n">
        <v>0.2</v>
      </c>
      <c r="I17" s="0" t="n">
        <v>0.239920287209</v>
      </c>
      <c r="J17" s="0" t="n">
        <f aca="false">_xlfn.HYPGEOM.DIST($C17,$C17+$D17,9,17,FALSE())</f>
        <v>0.00226244343891403</v>
      </c>
    </row>
    <row r="18" customFormat="false" ht="15" hidden="false" customHeight="false" outlineLevel="0" collapsed="false">
      <c r="A18" s="0" t="s">
        <v>34</v>
      </c>
      <c r="B18" s="0" t="n">
        <v>4</v>
      </c>
      <c r="C18" s="0" t="n">
        <v>9</v>
      </c>
      <c r="D18" s="1" t="s">
        <v>11</v>
      </c>
      <c r="E18" s="1" t="s">
        <v>26</v>
      </c>
      <c r="F18" s="0" t="n">
        <v>8.15074</v>
      </c>
      <c r="G18" s="0" t="n">
        <v>4.81896</v>
      </c>
      <c r="H18" s="0" t="n">
        <v>0.2</v>
      </c>
      <c r="I18" s="0" t="n">
        <v>0.237801924114</v>
      </c>
      <c r="J18" s="0" t="n">
        <f aca="false">_xlfn.HYPGEOM.DIST($C18,$C18+$D18,9,17,FALSE())</f>
        <v>0.00226244343891403</v>
      </c>
    </row>
    <row r="19" customFormat="false" ht="15" hidden="false" customHeight="false" outlineLevel="0" collapsed="false">
      <c r="A19" s="0" t="s">
        <v>35</v>
      </c>
      <c r="B19" s="0" t="n">
        <v>5</v>
      </c>
      <c r="C19" s="0" t="n">
        <v>9</v>
      </c>
      <c r="D19" s="1" t="s">
        <v>14</v>
      </c>
      <c r="E19" s="1" t="s">
        <v>17</v>
      </c>
      <c r="F19" s="0" t="n">
        <v>8.15074</v>
      </c>
      <c r="G19" s="0" t="n">
        <v>2.36448</v>
      </c>
      <c r="H19" s="0" t="n">
        <v>0</v>
      </c>
      <c r="I19" s="0" t="n">
        <v>0.550274744608</v>
      </c>
      <c r="J19" s="0" t="n">
        <f aca="false">_xlfn.HYPGEOM.DIST($C19,$C19+$D19,9,17,FALSE())</f>
        <v>0.000411353352529823</v>
      </c>
    </row>
    <row r="20" customFormat="false" ht="15" hidden="false" customHeight="false" outlineLevel="0" collapsed="false">
      <c r="A20" s="0" t="s">
        <v>36</v>
      </c>
      <c r="B20" s="0" t="n">
        <v>5</v>
      </c>
      <c r="C20" s="0" t="n">
        <v>9</v>
      </c>
      <c r="D20" s="1" t="s">
        <v>11</v>
      </c>
      <c r="E20" s="1" t="s">
        <v>28</v>
      </c>
      <c r="F20" s="0" t="n">
        <v>8.15074</v>
      </c>
      <c r="G20" s="0" t="n">
        <v>4.79646</v>
      </c>
      <c r="H20" s="0" t="n">
        <v>0.2</v>
      </c>
      <c r="I20" s="0" t="n">
        <v>0.239920287209</v>
      </c>
      <c r="J20" s="0" t="n">
        <f aca="false">_xlfn.HYPGEOM.DIST($C20,$C20+$D20,9,17,FALSE())</f>
        <v>0.00226244343891403</v>
      </c>
    </row>
    <row r="21" customFormat="false" ht="15" hidden="false" customHeight="false" outlineLevel="0" collapsed="false">
      <c r="A21" s="0" t="s">
        <v>37</v>
      </c>
      <c r="B21" s="0" t="n">
        <v>3</v>
      </c>
      <c r="C21" s="0" t="n">
        <v>9</v>
      </c>
      <c r="D21" s="1" t="s">
        <v>11</v>
      </c>
      <c r="E21" s="1" t="s">
        <v>28</v>
      </c>
      <c r="F21" s="0" t="n">
        <v>8.15074</v>
      </c>
      <c r="G21" s="0" t="n">
        <v>4.79646</v>
      </c>
      <c r="H21" s="0" t="n">
        <v>0.2</v>
      </c>
      <c r="I21" s="0" t="n">
        <v>0.239920287209</v>
      </c>
      <c r="J21" s="0" t="n">
        <f aca="false">_xlfn.HYPGEOM.DIST($C21,$C21+$D21,9,17,FALSE())</f>
        <v>0.00226244343891403</v>
      </c>
    </row>
    <row r="22" customFormat="false" ht="15" hidden="false" customHeight="false" outlineLevel="0" collapsed="false">
      <c r="A22" s="0" t="s">
        <v>38</v>
      </c>
      <c r="B22" s="0" t="n">
        <v>5</v>
      </c>
      <c r="C22" s="0" t="n">
        <v>9</v>
      </c>
      <c r="D22" s="1" t="s">
        <v>11</v>
      </c>
      <c r="E22" s="1" t="s">
        <v>28</v>
      </c>
      <c r="F22" s="0" t="n">
        <v>8.15074</v>
      </c>
      <c r="G22" s="0" t="n">
        <v>4.79646</v>
      </c>
      <c r="H22" s="0" t="n">
        <v>0.2</v>
      </c>
      <c r="I22" s="0" t="n">
        <v>0.239920287209</v>
      </c>
      <c r="J22" s="0" t="n">
        <f aca="false">_xlfn.HYPGEOM.DIST($C22,$C22+$D22,9,17,FALSE())</f>
        <v>0.00226244343891403</v>
      </c>
    </row>
    <row r="23" customFormat="false" ht="15" hidden="false" customHeight="false" outlineLevel="0" collapsed="false">
      <c r="A23" s="0" t="s">
        <v>39</v>
      </c>
      <c r="B23" s="0" t="n">
        <v>6</v>
      </c>
      <c r="C23" s="0" t="n">
        <v>9</v>
      </c>
      <c r="D23" s="1" t="s">
        <v>11</v>
      </c>
      <c r="E23" s="1" t="s">
        <v>28</v>
      </c>
      <c r="F23" s="0" t="n">
        <v>8.15074</v>
      </c>
      <c r="G23" s="0" t="n">
        <v>4.79646</v>
      </c>
      <c r="H23" s="0" t="n">
        <v>0.2</v>
      </c>
      <c r="I23" s="0" t="n">
        <v>0.239920287209</v>
      </c>
      <c r="J23" s="0" t="n">
        <f aca="false">_xlfn.HYPGEOM.DIST($C23,$C23+$D23,9,17,FALSE())</f>
        <v>0.00226244343891403</v>
      </c>
    </row>
    <row r="24" customFormat="false" ht="15" hidden="false" customHeight="false" outlineLevel="0" collapsed="false">
      <c r="A24" s="0" t="s">
        <v>40</v>
      </c>
      <c r="B24" s="0" t="n">
        <v>3</v>
      </c>
      <c r="C24" s="0" t="n">
        <v>9</v>
      </c>
      <c r="D24" s="1" t="s">
        <v>11</v>
      </c>
      <c r="E24" s="1" t="s">
        <v>28</v>
      </c>
      <c r="F24" s="0" t="n">
        <v>8.15074</v>
      </c>
      <c r="G24" s="0" t="n">
        <v>4.79646</v>
      </c>
      <c r="H24" s="0" t="n">
        <v>0.2</v>
      </c>
      <c r="I24" s="0" t="n">
        <v>0.239920287209</v>
      </c>
      <c r="J24" s="0" t="n">
        <f aca="false">_xlfn.HYPGEOM.DIST($C24,$C24+$D24,9,17,FALSE())</f>
        <v>0.00226244343891403</v>
      </c>
    </row>
    <row r="25" customFormat="false" ht="15" hidden="false" customHeight="false" outlineLevel="0" collapsed="false">
      <c r="A25" s="0" t="s">
        <v>41</v>
      </c>
      <c r="B25" s="0" t="n">
        <v>5</v>
      </c>
      <c r="C25" s="0" t="n">
        <v>9</v>
      </c>
      <c r="D25" s="1" t="s">
        <v>11</v>
      </c>
      <c r="E25" s="1" t="s">
        <v>28</v>
      </c>
      <c r="F25" s="0" t="n">
        <v>8.15074</v>
      </c>
      <c r="G25" s="0" t="n">
        <v>4.79646</v>
      </c>
      <c r="H25" s="0" t="n">
        <v>0.2</v>
      </c>
      <c r="I25" s="0" t="n">
        <v>0.239920287209</v>
      </c>
      <c r="J25" s="0" t="n">
        <f aca="false">_xlfn.HYPGEOM.DIST($C25,$C25+$D25,9,17,FALSE())</f>
        <v>0.00226244343891403</v>
      </c>
    </row>
    <row r="26" customFormat="false" ht="15" hidden="false" customHeight="false" outlineLevel="0" collapsed="false">
      <c r="A26" s="0" t="s">
        <v>42</v>
      </c>
      <c r="B26" s="0" t="n">
        <v>3</v>
      </c>
      <c r="C26" s="0" t="n">
        <v>9</v>
      </c>
      <c r="D26" s="1" t="s">
        <v>11</v>
      </c>
      <c r="E26" s="1" t="s">
        <v>43</v>
      </c>
      <c r="F26" s="0" t="n">
        <v>8.15074</v>
      </c>
      <c r="G26" s="0" t="n">
        <v>4.42921</v>
      </c>
      <c r="H26" s="0" t="n">
        <v>0.27489</v>
      </c>
      <c r="I26" s="0" t="n">
        <v>0.268120023275</v>
      </c>
      <c r="J26" s="0" t="n">
        <f aca="false">_xlfn.HYPGEOM.DIST($C26,$C26+$D26,9,17,FALSE())</f>
        <v>0.00226244343891403</v>
      </c>
    </row>
    <row r="27" customFormat="false" ht="15" hidden="false" customHeight="false" outlineLevel="0" collapsed="false">
      <c r="A27" s="0" t="s">
        <v>44</v>
      </c>
      <c r="B27" s="0" t="n">
        <v>2</v>
      </c>
      <c r="C27" s="0" t="n">
        <v>9</v>
      </c>
      <c r="D27" s="1" t="s">
        <v>11</v>
      </c>
      <c r="E27" s="1" t="s">
        <v>45</v>
      </c>
      <c r="F27" s="0" t="n">
        <v>8.15074</v>
      </c>
      <c r="G27" s="0" t="n">
        <v>4.42798</v>
      </c>
      <c r="H27" s="0" t="n">
        <v>0.26818</v>
      </c>
      <c r="I27" s="0" t="n">
        <v>0.268903782235</v>
      </c>
      <c r="J27" s="0" t="n">
        <f aca="false">_xlfn.HYPGEOM.DIST($C27,$C27+$D27,9,17,FALSE())</f>
        <v>0.00226244343891403</v>
      </c>
    </row>
    <row r="28" customFormat="false" ht="15" hidden="false" customHeight="false" outlineLevel="0" collapsed="false">
      <c r="A28" s="0" t="s">
        <v>46</v>
      </c>
      <c r="B28" s="0" t="n">
        <v>5</v>
      </c>
      <c r="C28" s="0" t="n">
        <v>9</v>
      </c>
      <c r="D28" s="1" t="s">
        <v>14</v>
      </c>
      <c r="E28" s="1" t="s">
        <v>15</v>
      </c>
      <c r="F28" s="0" t="n">
        <v>8.15074</v>
      </c>
      <c r="G28" s="0" t="n">
        <v>1.97473</v>
      </c>
      <c r="H28" s="0" t="n">
        <v>0</v>
      </c>
      <c r="I28" s="0" t="n">
        <v>0.609947982662</v>
      </c>
      <c r="J28" s="0" t="n">
        <f aca="false">_xlfn.HYPGEOM.DIST($C28,$C28+$D28,9,17,FALSE())</f>
        <v>0.000411353352529823</v>
      </c>
    </row>
    <row r="29" customFormat="false" ht="15" hidden="false" customHeight="false" outlineLevel="0" collapsed="false">
      <c r="A29" s="0" t="s">
        <v>47</v>
      </c>
      <c r="B29" s="0" t="n">
        <v>5</v>
      </c>
      <c r="C29" s="0" t="n">
        <v>9</v>
      </c>
      <c r="D29" s="1" t="s">
        <v>14</v>
      </c>
      <c r="E29" s="1" t="s">
        <v>15</v>
      </c>
      <c r="F29" s="0" t="n">
        <v>8.15074</v>
      </c>
      <c r="G29" s="0" t="n">
        <v>1.97473</v>
      </c>
      <c r="H29" s="0" t="n">
        <v>0</v>
      </c>
      <c r="I29" s="0" t="n">
        <v>0.609947982662</v>
      </c>
      <c r="J29" s="0" t="n">
        <f aca="false">_xlfn.HYPGEOM.DIST($C29,$C29+$D29,9,17,FALSE())</f>
        <v>0.000411353352529823</v>
      </c>
    </row>
    <row r="30" customFormat="false" ht="15" hidden="false" customHeight="false" outlineLevel="0" collapsed="false">
      <c r="A30" s="0" t="s">
        <v>48</v>
      </c>
      <c r="B30" s="0" t="n">
        <v>3</v>
      </c>
      <c r="C30" s="0" t="n">
        <v>9</v>
      </c>
      <c r="D30" s="1" t="s">
        <v>11</v>
      </c>
      <c r="E30" s="1" t="s">
        <v>49</v>
      </c>
      <c r="F30" s="0" t="n">
        <v>8.15074</v>
      </c>
      <c r="G30" s="0" t="n">
        <v>4.40671</v>
      </c>
      <c r="H30" s="0" t="n">
        <v>0.27239</v>
      </c>
      <c r="I30" s="0" t="n">
        <v>0.270591059592</v>
      </c>
      <c r="J30" s="0" t="n">
        <f aca="false">_xlfn.HYPGEOM.DIST($C30,$C30+$D30,9,17,FALSE())</f>
        <v>0.00226244343891403</v>
      </c>
    </row>
    <row r="31" customFormat="false" ht="15" hidden="false" customHeight="false" outlineLevel="0" collapsed="false">
      <c r="A31" s="0" t="s">
        <v>50</v>
      </c>
      <c r="B31" s="0" t="n">
        <v>4</v>
      </c>
      <c r="C31" s="0" t="n">
        <v>9</v>
      </c>
      <c r="D31" s="1" t="s">
        <v>11</v>
      </c>
      <c r="E31" s="1" t="s">
        <v>49</v>
      </c>
      <c r="F31" s="0" t="n">
        <v>8.15074</v>
      </c>
      <c r="G31" s="0" t="n">
        <v>4.40671</v>
      </c>
      <c r="H31" s="0" t="n">
        <v>0.27239</v>
      </c>
      <c r="I31" s="0" t="n">
        <v>0.270591059592</v>
      </c>
      <c r="J31" s="0" t="n">
        <f aca="false">_xlfn.HYPGEOM.DIST($C31,$C31+$D31,9,17,FALSE())</f>
        <v>0.00226244343891403</v>
      </c>
    </row>
    <row r="32" customFormat="false" ht="15" hidden="false" customHeight="false" outlineLevel="0" collapsed="false">
      <c r="A32" s="0" t="s">
        <v>51</v>
      </c>
      <c r="B32" s="0" t="n">
        <v>4</v>
      </c>
      <c r="C32" s="0" t="n">
        <v>9</v>
      </c>
      <c r="D32" s="1" t="s">
        <v>11</v>
      </c>
      <c r="E32" s="1" t="s">
        <v>49</v>
      </c>
      <c r="F32" s="0" t="n">
        <v>8.15074</v>
      </c>
      <c r="G32" s="0" t="n">
        <v>4.40671</v>
      </c>
      <c r="H32" s="0" t="n">
        <v>0.27239</v>
      </c>
      <c r="I32" s="0" t="n">
        <v>0.270591059592</v>
      </c>
      <c r="J32" s="0" t="n">
        <f aca="false">_xlfn.HYPGEOM.DIST($C32,$C32+$D32,9,17,FALSE())</f>
        <v>0.00226244343891403</v>
      </c>
    </row>
    <row r="33" customFormat="false" ht="15" hidden="false" customHeight="false" outlineLevel="0" collapsed="false">
      <c r="A33" s="0" t="s">
        <v>52</v>
      </c>
      <c r="B33" s="0" t="n">
        <v>4</v>
      </c>
      <c r="C33" s="0" t="n">
        <v>9</v>
      </c>
      <c r="D33" s="1" t="s">
        <v>14</v>
      </c>
      <c r="E33" s="1" t="s">
        <v>53</v>
      </c>
      <c r="F33" s="0" t="n">
        <v>8.15074</v>
      </c>
      <c r="G33" s="0" t="n">
        <v>2.43198</v>
      </c>
      <c r="H33" s="0" t="n">
        <v>0</v>
      </c>
      <c r="I33" s="0" t="n">
        <v>0.540386592483</v>
      </c>
      <c r="J33" s="0" t="n">
        <f aca="false">_xlfn.HYPGEOM.DIST($C33,$C33+$D33,9,17,FALSE())</f>
        <v>0.000411353352529823</v>
      </c>
    </row>
    <row r="34" customFormat="false" ht="15" hidden="false" customHeight="false" outlineLevel="0" collapsed="false">
      <c r="A34" s="0" t="s">
        <v>54</v>
      </c>
      <c r="B34" s="0" t="n">
        <v>5</v>
      </c>
      <c r="C34" s="0" t="n">
        <v>9</v>
      </c>
      <c r="D34" s="1" t="s">
        <v>11</v>
      </c>
      <c r="E34" s="1" t="s">
        <v>49</v>
      </c>
      <c r="F34" s="0" t="n">
        <v>8.15074</v>
      </c>
      <c r="G34" s="0" t="n">
        <v>4.40671</v>
      </c>
      <c r="H34" s="0" t="n">
        <v>0.27239</v>
      </c>
      <c r="I34" s="0" t="n">
        <v>0.270591059592</v>
      </c>
      <c r="J34" s="0" t="n">
        <f aca="false">_xlfn.HYPGEOM.DIST($C34,$C34+$D34,9,17,FALSE())</f>
        <v>0.00226244343891403</v>
      </c>
    </row>
    <row r="35" customFormat="false" ht="15" hidden="false" customHeight="false" outlineLevel="0" collapsed="false">
      <c r="A35" s="0" t="s">
        <v>55</v>
      </c>
      <c r="B35" s="0" t="n">
        <v>6</v>
      </c>
      <c r="C35" s="0" t="n">
        <v>9</v>
      </c>
      <c r="D35" s="1" t="s">
        <v>11</v>
      </c>
      <c r="E35" s="1" t="s">
        <v>49</v>
      </c>
      <c r="F35" s="0" t="n">
        <v>8.15074</v>
      </c>
      <c r="G35" s="0" t="n">
        <v>4.40671</v>
      </c>
      <c r="H35" s="0" t="n">
        <v>0.27239</v>
      </c>
      <c r="I35" s="0" t="n">
        <v>0.270591059592</v>
      </c>
      <c r="J35" s="0" t="n">
        <f aca="false">_xlfn.HYPGEOM.DIST($C35,$C35+$D35,9,17,FALSE())</f>
        <v>0.00226244343891403</v>
      </c>
    </row>
    <row r="36" customFormat="false" ht="15" hidden="false" customHeight="false" outlineLevel="0" collapsed="false">
      <c r="A36" s="0" t="s">
        <v>56</v>
      </c>
      <c r="B36" s="0" t="n">
        <v>6</v>
      </c>
      <c r="C36" s="0" t="n">
        <v>9</v>
      </c>
      <c r="D36" s="1" t="s">
        <v>11</v>
      </c>
      <c r="E36" s="1" t="s">
        <v>49</v>
      </c>
      <c r="F36" s="0" t="n">
        <v>8.15074</v>
      </c>
      <c r="G36" s="0" t="n">
        <v>4.40671</v>
      </c>
      <c r="H36" s="0" t="n">
        <v>0.27239</v>
      </c>
      <c r="I36" s="0" t="n">
        <v>0.270591059592</v>
      </c>
      <c r="J36" s="0" t="n">
        <f aca="false">_xlfn.HYPGEOM.DIST($C36,$C36+$D36,9,17,FALSE())</f>
        <v>0.00226244343891403</v>
      </c>
    </row>
    <row r="37" customFormat="false" ht="15" hidden="false" customHeight="false" outlineLevel="0" collapsed="false">
      <c r="A37" s="0" t="s">
        <v>57</v>
      </c>
      <c r="B37" s="0" t="n">
        <v>7</v>
      </c>
      <c r="C37" s="0" t="n">
        <v>9</v>
      </c>
      <c r="D37" s="1" t="s">
        <v>11</v>
      </c>
      <c r="E37" s="1" t="s">
        <v>49</v>
      </c>
      <c r="F37" s="0" t="n">
        <v>8.15074</v>
      </c>
      <c r="G37" s="0" t="n">
        <v>4.40671</v>
      </c>
      <c r="H37" s="0" t="n">
        <v>0.27239</v>
      </c>
      <c r="I37" s="0" t="n">
        <v>0.270591059592</v>
      </c>
      <c r="J37" s="0" t="n">
        <f aca="false">_xlfn.HYPGEOM.DIST($C37,$C37+$D37,9,17,FALSE())</f>
        <v>0.00226244343891403</v>
      </c>
    </row>
    <row r="38" customFormat="false" ht="15" hidden="false" customHeight="false" outlineLevel="0" collapsed="false">
      <c r="A38" s="0" t="s">
        <v>58</v>
      </c>
      <c r="B38" s="0" t="n">
        <v>7</v>
      </c>
      <c r="C38" s="0" t="n">
        <v>9</v>
      </c>
      <c r="D38" s="1" t="s">
        <v>11</v>
      </c>
      <c r="E38" s="1" t="s">
        <v>49</v>
      </c>
      <c r="F38" s="0" t="n">
        <v>8.15074</v>
      </c>
      <c r="G38" s="0" t="n">
        <v>4.40671</v>
      </c>
      <c r="H38" s="0" t="n">
        <v>0.27239</v>
      </c>
      <c r="I38" s="0" t="n">
        <v>0.270591059592</v>
      </c>
      <c r="J38" s="0" t="n">
        <f aca="false">_xlfn.HYPGEOM.DIST($C38,$C38+$D38,9,17,FALSE())</f>
        <v>0.00226244343891403</v>
      </c>
    </row>
    <row r="39" customFormat="false" ht="15" hidden="false" customHeight="false" outlineLevel="0" collapsed="false">
      <c r="A39" s="0" t="s">
        <v>59</v>
      </c>
      <c r="B39" s="0" t="n">
        <v>4</v>
      </c>
      <c r="C39" s="0" t="n">
        <v>9</v>
      </c>
      <c r="D39" s="1" t="s">
        <v>11</v>
      </c>
      <c r="E39" s="1" t="s">
        <v>12</v>
      </c>
      <c r="F39" s="0" t="n">
        <v>8.15074</v>
      </c>
      <c r="G39" s="0" t="n">
        <v>4.88646</v>
      </c>
      <c r="H39" s="0" t="n">
        <v>0.21</v>
      </c>
      <c r="I39" s="0" t="n">
        <v>0.230560420315</v>
      </c>
      <c r="J39" s="0" t="n">
        <f aca="false">_xlfn.HYPGEOM.DIST($C39,$C39+$D39,9,17,FALSE())</f>
        <v>0.00226244343891403</v>
      </c>
    </row>
    <row r="40" customFormat="false" ht="15" hidden="false" customHeight="false" outlineLevel="0" collapsed="false">
      <c r="A40" s="0" t="s">
        <v>60</v>
      </c>
      <c r="B40" s="0" t="n">
        <v>5</v>
      </c>
      <c r="C40" s="0" t="n">
        <v>9</v>
      </c>
      <c r="D40" s="1" t="s">
        <v>11</v>
      </c>
      <c r="E40" s="1" t="s">
        <v>28</v>
      </c>
      <c r="F40" s="0" t="n">
        <v>8.15074</v>
      </c>
      <c r="G40" s="0" t="n">
        <v>4.79646</v>
      </c>
      <c r="H40" s="0" t="n">
        <v>0.2</v>
      </c>
      <c r="I40" s="0" t="n">
        <v>0.239920287209</v>
      </c>
      <c r="J40" s="0" t="n">
        <f aca="false">_xlfn.HYPGEOM.DIST($C40,$C40+$D40,9,17,FALSE())</f>
        <v>0.00226244343891403</v>
      </c>
    </row>
    <row r="41" customFormat="false" ht="15" hidden="false" customHeight="false" outlineLevel="0" collapsed="false">
      <c r="A41" s="0" t="s">
        <v>61</v>
      </c>
      <c r="B41" s="0" t="n">
        <v>5</v>
      </c>
      <c r="C41" s="0" t="n">
        <v>9</v>
      </c>
      <c r="D41" s="1" t="s">
        <v>11</v>
      </c>
      <c r="E41" s="1" t="s">
        <v>28</v>
      </c>
      <c r="F41" s="0" t="n">
        <v>8.15074</v>
      </c>
      <c r="G41" s="0" t="n">
        <v>4.79646</v>
      </c>
      <c r="H41" s="0" t="n">
        <v>0.2</v>
      </c>
      <c r="I41" s="0" t="n">
        <v>0.239920287209</v>
      </c>
      <c r="J41" s="0" t="n">
        <f aca="false">_xlfn.HYPGEOM.DIST($C41,$C41+$D41,9,17,FALSE())</f>
        <v>0.00226244343891403</v>
      </c>
    </row>
    <row r="42" customFormat="false" ht="15" hidden="false" customHeight="false" outlineLevel="0" collapsed="false">
      <c r="A42" s="0" t="s">
        <v>62</v>
      </c>
      <c r="B42" s="0" t="n">
        <v>3</v>
      </c>
      <c r="C42" s="0" t="n">
        <v>9</v>
      </c>
      <c r="D42" s="1" t="s">
        <v>11</v>
      </c>
      <c r="E42" s="1" t="s">
        <v>28</v>
      </c>
      <c r="F42" s="0" t="n">
        <v>8.15074</v>
      </c>
      <c r="G42" s="0" t="n">
        <v>4.79646</v>
      </c>
      <c r="H42" s="0" t="n">
        <v>0.2</v>
      </c>
      <c r="I42" s="0" t="n">
        <v>0.239920287209</v>
      </c>
      <c r="J42" s="0" t="n">
        <f aca="false">_xlfn.HYPGEOM.DIST($C42,$C42+$D42,9,17,FALSE())</f>
        <v>0.00226244343891403</v>
      </c>
    </row>
    <row r="43" customFormat="false" ht="15" hidden="false" customHeight="false" outlineLevel="0" collapsed="false">
      <c r="A43" s="0" t="s">
        <v>63</v>
      </c>
      <c r="B43" s="0" t="n">
        <v>4</v>
      </c>
      <c r="C43" s="0" t="n">
        <v>9</v>
      </c>
      <c r="D43" s="1" t="s">
        <v>11</v>
      </c>
      <c r="E43" s="1" t="s">
        <v>12</v>
      </c>
      <c r="F43" s="0" t="n">
        <v>8.15074</v>
      </c>
      <c r="G43" s="0" t="n">
        <v>4.88646</v>
      </c>
      <c r="H43" s="0" t="n">
        <v>0.21</v>
      </c>
      <c r="I43" s="0" t="n">
        <v>0.230560420315</v>
      </c>
      <c r="J43" s="0" t="n">
        <f aca="false">_xlfn.HYPGEOM.DIST($C43,$C43+$D43,9,17,FALSE())</f>
        <v>0.00226244343891403</v>
      </c>
    </row>
    <row r="44" customFormat="false" ht="15" hidden="false" customHeight="false" outlineLevel="0" collapsed="false">
      <c r="A44" s="0" t="s">
        <v>64</v>
      </c>
      <c r="B44" s="0" t="n">
        <v>5</v>
      </c>
      <c r="C44" s="0" t="n">
        <v>9</v>
      </c>
      <c r="D44" s="1" t="s">
        <v>11</v>
      </c>
      <c r="E44" s="1" t="s">
        <v>28</v>
      </c>
      <c r="F44" s="0" t="n">
        <v>8.15074</v>
      </c>
      <c r="G44" s="0" t="n">
        <v>4.79646</v>
      </c>
      <c r="H44" s="0" t="n">
        <v>0.2</v>
      </c>
      <c r="I44" s="0" t="n">
        <v>0.239920287209</v>
      </c>
      <c r="J44" s="0" t="n">
        <f aca="false">_xlfn.HYPGEOM.DIST($C44,$C44+$D44,9,17,FALSE())</f>
        <v>0.00226244343891403</v>
      </c>
    </row>
    <row r="45" customFormat="false" ht="15" hidden="false" customHeight="false" outlineLevel="0" collapsed="false">
      <c r="A45" s="0" t="s">
        <v>65</v>
      </c>
      <c r="B45" s="0" t="n">
        <v>5</v>
      </c>
      <c r="C45" s="0" t="n">
        <v>9</v>
      </c>
      <c r="D45" s="1" t="s">
        <v>11</v>
      </c>
      <c r="E45" s="1" t="s">
        <v>19</v>
      </c>
      <c r="F45" s="0" t="n">
        <v>8.15074</v>
      </c>
      <c r="G45" s="0" t="n">
        <v>4.33921</v>
      </c>
      <c r="H45" s="0" t="n">
        <v>0.26489</v>
      </c>
      <c r="I45" s="0" t="n">
        <v>0.278062288512</v>
      </c>
      <c r="J45" s="0" t="n">
        <f aca="false">_xlfn.HYPGEOM.DIST($C45,$C45+$D45,9,17,FALSE())</f>
        <v>0.00226244343891403</v>
      </c>
    </row>
    <row r="46" customFormat="false" ht="15" hidden="false" customHeight="false" outlineLevel="0" collapsed="false">
      <c r="A46" s="0" t="s">
        <v>66</v>
      </c>
      <c r="B46" s="0" t="n">
        <v>6</v>
      </c>
      <c r="C46" s="0" t="n">
        <v>9</v>
      </c>
      <c r="D46" s="1" t="s">
        <v>14</v>
      </c>
      <c r="E46" s="1" t="s">
        <v>17</v>
      </c>
      <c r="F46" s="0" t="n">
        <v>8.15074</v>
      </c>
      <c r="G46" s="0" t="n">
        <v>2.36448</v>
      </c>
      <c r="H46" s="0" t="n">
        <v>0</v>
      </c>
      <c r="I46" s="0" t="n">
        <v>0.550274744608</v>
      </c>
      <c r="J46" s="0" t="n">
        <f aca="false">_xlfn.HYPGEOM.DIST($C46,$C46+$D46,9,17,FALSE())</f>
        <v>0.000411353352529823</v>
      </c>
    </row>
    <row r="47" customFormat="false" ht="15" hidden="false" customHeight="false" outlineLevel="0" collapsed="false">
      <c r="A47" s="0" t="s">
        <v>67</v>
      </c>
      <c r="B47" s="0" t="n">
        <v>5</v>
      </c>
      <c r="C47" s="0" t="n">
        <v>9</v>
      </c>
      <c r="D47" s="1" t="s">
        <v>11</v>
      </c>
      <c r="E47" s="1" t="s">
        <v>26</v>
      </c>
      <c r="F47" s="0" t="n">
        <v>8.15074</v>
      </c>
      <c r="G47" s="0" t="n">
        <v>4.81896</v>
      </c>
      <c r="H47" s="0" t="n">
        <v>0.2</v>
      </c>
      <c r="I47" s="0" t="n">
        <v>0.237801924114</v>
      </c>
      <c r="J47" s="0" t="n">
        <f aca="false">_xlfn.HYPGEOM.DIST($C47,$C47+$D47,9,17,FALSE())</f>
        <v>0.00226244343891403</v>
      </c>
    </row>
    <row r="48" customFormat="false" ht="15" hidden="false" customHeight="false" outlineLevel="0" collapsed="false">
      <c r="A48" s="0" t="s">
        <v>68</v>
      </c>
      <c r="B48" s="0" t="n">
        <v>5</v>
      </c>
      <c r="C48" s="0" t="n">
        <v>9</v>
      </c>
      <c r="D48" s="1" t="s">
        <v>11</v>
      </c>
      <c r="E48" s="1" t="s">
        <v>28</v>
      </c>
      <c r="F48" s="0" t="n">
        <v>8.15074</v>
      </c>
      <c r="G48" s="0" t="n">
        <v>4.79646</v>
      </c>
      <c r="H48" s="0" t="n">
        <v>0.2</v>
      </c>
      <c r="I48" s="0" t="n">
        <v>0.239920287209</v>
      </c>
      <c r="J48" s="0" t="n">
        <f aca="false">_xlfn.HYPGEOM.DIST($C48,$C48+$D48,9,17,FALSE())</f>
        <v>0.00226244343891403</v>
      </c>
    </row>
    <row r="49" customFormat="false" ht="15" hidden="false" customHeight="false" outlineLevel="0" collapsed="false">
      <c r="A49" s="0" t="s">
        <v>69</v>
      </c>
      <c r="B49" s="0" t="n">
        <v>3</v>
      </c>
      <c r="C49" s="0" t="n">
        <v>9</v>
      </c>
      <c r="D49" s="1" t="s">
        <v>14</v>
      </c>
      <c r="E49" s="1" t="s">
        <v>53</v>
      </c>
      <c r="F49" s="0" t="n">
        <v>8.15074</v>
      </c>
      <c r="G49" s="0" t="n">
        <v>2.43198</v>
      </c>
      <c r="H49" s="0" t="n">
        <v>0</v>
      </c>
      <c r="I49" s="0" t="n">
        <v>0.540386592483</v>
      </c>
      <c r="J49" s="0" t="n">
        <f aca="false">_xlfn.HYPGEOM.DIST($C49,$C49+$D49,9,17,FALSE())</f>
        <v>0.000411353352529823</v>
      </c>
    </row>
    <row r="50" customFormat="false" ht="15" hidden="false" customHeight="false" outlineLevel="0" collapsed="false">
      <c r="A50" s="0" t="s">
        <v>70</v>
      </c>
      <c r="B50" s="0" t="n">
        <v>2</v>
      </c>
      <c r="C50" s="0" t="n">
        <v>9</v>
      </c>
      <c r="D50" s="1" t="s">
        <v>11</v>
      </c>
      <c r="E50" s="1" t="s">
        <v>53</v>
      </c>
      <c r="F50" s="0" t="n">
        <v>8.15074</v>
      </c>
      <c r="G50" s="0" t="n">
        <v>2.43198</v>
      </c>
      <c r="H50" s="0" t="n">
        <v>0</v>
      </c>
      <c r="I50" s="0" t="n">
        <v>0.540386592483</v>
      </c>
      <c r="J50" s="0" t="n">
        <f aca="false">_xlfn.HYPGEOM.DIST($C50,$C50+$D50,9,17,FALSE())</f>
        <v>0.00226244343891403</v>
      </c>
    </row>
    <row r="51" customFormat="false" ht="15" hidden="false" customHeight="false" outlineLevel="0" collapsed="false">
      <c r="A51" s="0" t="s">
        <v>71</v>
      </c>
      <c r="B51" s="0" t="n">
        <v>3</v>
      </c>
      <c r="C51" s="0" t="n">
        <v>9</v>
      </c>
      <c r="D51" s="1" t="s">
        <v>14</v>
      </c>
      <c r="E51" s="1" t="s">
        <v>53</v>
      </c>
      <c r="F51" s="0" t="n">
        <v>8.15074</v>
      </c>
      <c r="G51" s="0" t="n">
        <v>2.43198</v>
      </c>
      <c r="H51" s="0" t="n">
        <v>0</v>
      </c>
      <c r="I51" s="0" t="n">
        <v>0.540386592483</v>
      </c>
      <c r="J51" s="0" t="n">
        <f aca="false">_xlfn.HYPGEOM.DIST($C51,$C51+$D51,9,17,FALSE())</f>
        <v>0.000411353352529823</v>
      </c>
    </row>
    <row r="52" customFormat="false" ht="15" hidden="false" customHeight="false" outlineLevel="0" collapsed="false">
      <c r="A52" s="0" t="s">
        <v>72</v>
      </c>
      <c r="B52" s="0" t="n">
        <v>2</v>
      </c>
      <c r="C52" s="0" t="n">
        <v>9</v>
      </c>
      <c r="D52" s="1" t="s">
        <v>11</v>
      </c>
      <c r="E52" s="1" t="s">
        <v>45</v>
      </c>
      <c r="F52" s="0" t="n">
        <v>8.15074</v>
      </c>
      <c r="G52" s="0" t="n">
        <v>4.42798</v>
      </c>
      <c r="H52" s="0" t="n">
        <v>0.26818</v>
      </c>
      <c r="I52" s="0" t="n">
        <v>0.268903782235</v>
      </c>
      <c r="J52" s="0" t="n">
        <f aca="false">_xlfn.HYPGEOM.DIST($C52,$C52+$D52,9,17,FALSE())</f>
        <v>0.00226244343891403</v>
      </c>
    </row>
    <row r="53" customFormat="false" ht="15" hidden="false" customHeight="false" outlineLevel="0" collapsed="false">
      <c r="A53" s="0" t="s">
        <v>73</v>
      </c>
      <c r="B53" s="0" t="n">
        <v>7</v>
      </c>
      <c r="C53" s="0" t="n">
        <v>9</v>
      </c>
      <c r="D53" s="1" t="s">
        <v>11</v>
      </c>
      <c r="E53" s="1" t="s">
        <v>49</v>
      </c>
      <c r="F53" s="0" t="n">
        <v>8.15074</v>
      </c>
      <c r="G53" s="0" t="n">
        <v>4.40671</v>
      </c>
      <c r="H53" s="0" t="n">
        <v>0.27239</v>
      </c>
      <c r="I53" s="0" t="n">
        <v>0.270591059592</v>
      </c>
      <c r="J53" s="0" t="n">
        <f aca="false">_xlfn.HYPGEOM.DIST($C53,$C53+$D53,9,17,FALSE())</f>
        <v>0.00226244343891403</v>
      </c>
    </row>
    <row r="54" customFormat="false" ht="15" hidden="false" customHeight="false" outlineLevel="0" collapsed="false">
      <c r="A54" s="0" t="s">
        <v>74</v>
      </c>
      <c r="B54" s="0" t="n">
        <v>7</v>
      </c>
      <c r="C54" s="0" t="n">
        <v>9</v>
      </c>
      <c r="D54" s="1" t="s">
        <v>11</v>
      </c>
      <c r="E54" s="1" t="s">
        <v>49</v>
      </c>
      <c r="F54" s="0" t="n">
        <v>8.15074</v>
      </c>
      <c r="G54" s="0" t="n">
        <v>4.40671</v>
      </c>
      <c r="H54" s="0" t="n">
        <v>0.27239</v>
      </c>
      <c r="I54" s="0" t="n">
        <v>0.270591059592</v>
      </c>
      <c r="J54" s="0" t="n">
        <f aca="false">_xlfn.HYPGEOM.DIST($C54,$C54+$D54,9,17,FALSE())</f>
        <v>0.00226244343891403</v>
      </c>
    </row>
    <row r="55" customFormat="false" ht="15" hidden="false" customHeight="false" outlineLevel="0" collapsed="false">
      <c r="A55" s="0" t="s">
        <v>75</v>
      </c>
      <c r="B55" s="0" t="n">
        <v>7</v>
      </c>
      <c r="C55" s="0" t="n">
        <v>9</v>
      </c>
      <c r="D55" s="1" t="s">
        <v>11</v>
      </c>
      <c r="E55" s="1" t="s">
        <v>49</v>
      </c>
      <c r="F55" s="0" t="n">
        <v>8.15074</v>
      </c>
      <c r="G55" s="0" t="n">
        <v>4.40671</v>
      </c>
      <c r="H55" s="0" t="n">
        <v>0.27239</v>
      </c>
      <c r="I55" s="0" t="n">
        <v>0.270591059592</v>
      </c>
      <c r="J55" s="0" t="n">
        <f aca="false">_xlfn.HYPGEOM.DIST($C55,$C55+$D55,9,17,FALSE())</f>
        <v>0.00226244343891403</v>
      </c>
    </row>
    <row r="56" customFormat="false" ht="15" hidden="false" customHeight="false" outlineLevel="0" collapsed="false">
      <c r="A56" s="0" t="s">
        <v>76</v>
      </c>
      <c r="B56" s="0" t="n">
        <v>4</v>
      </c>
      <c r="C56" s="0" t="n">
        <v>9</v>
      </c>
      <c r="D56" s="1" t="s">
        <v>11</v>
      </c>
      <c r="E56" s="1" t="s">
        <v>19</v>
      </c>
      <c r="F56" s="0" t="n">
        <v>8.15074</v>
      </c>
      <c r="G56" s="0" t="n">
        <v>4.33921</v>
      </c>
      <c r="H56" s="0" t="n">
        <v>0.26489</v>
      </c>
      <c r="I56" s="0" t="n">
        <v>0.278062288512</v>
      </c>
      <c r="J56" s="0" t="n">
        <f aca="false">_xlfn.HYPGEOM.DIST($C56,$C56+$D56,9,17,FALSE())</f>
        <v>0.00226244343891403</v>
      </c>
    </row>
    <row r="57" customFormat="false" ht="15" hidden="false" customHeight="false" outlineLevel="0" collapsed="false">
      <c r="A57" s="0" t="s">
        <v>77</v>
      </c>
      <c r="B57" s="0" t="n">
        <v>3</v>
      </c>
      <c r="C57" s="0" t="n">
        <v>9</v>
      </c>
      <c r="D57" s="1" t="s">
        <v>11</v>
      </c>
      <c r="E57" s="1" t="s">
        <v>28</v>
      </c>
      <c r="F57" s="0" t="n">
        <v>8.15074</v>
      </c>
      <c r="G57" s="0" t="n">
        <v>4.79646</v>
      </c>
      <c r="H57" s="0" t="n">
        <v>0.2</v>
      </c>
      <c r="I57" s="0" t="n">
        <v>0.239920287209</v>
      </c>
      <c r="J57" s="0" t="n">
        <f aca="false">_xlfn.HYPGEOM.DIST($C57,$C57+$D57,9,17,FALSE())</f>
        <v>0.00226244343891403</v>
      </c>
    </row>
    <row r="58" customFormat="false" ht="15" hidden="false" customHeight="false" outlineLevel="0" collapsed="false">
      <c r="A58" s="0" t="s">
        <v>78</v>
      </c>
      <c r="B58" s="0" t="n">
        <v>4</v>
      </c>
      <c r="C58" s="0" t="n">
        <v>9</v>
      </c>
      <c r="D58" s="1" t="s">
        <v>11</v>
      </c>
      <c r="E58" s="1" t="s">
        <v>49</v>
      </c>
      <c r="F58" s="0" t="n">
        <v>8.15074</v>
      </c>
      <c r="G58" s="0" t="n">
        <v>4.40671</v>
      </c>
      <c r="H58" s="0" t="n">
        <v>0.27239</v>
      </c>
      <c r="I58" s="0" t="n">
        <v>0.270591059592</v>
      </c>
      <c r="J58" s="0" t="n">
        <f aca="false">_xlfn.HYPGEOM.DIST($C58,$C58+$D58,9,17,FALSE())</f>
        <v>0.00226244343891403</v>
      </c>
    </row>
    <row r="59" customFormat="false" ht="15" hidden="false" customHeight="false" outlineLevel="0" collapsed="false">
      <c r="A59" s="0" t="s">
        <v>79</v>
      </c>
      <c r="B59" s="0" t="n">
        <v>5</v>
      </c>
      <c r="C59" s="0" t="n">
        <v>9</v>
      </c>
      <c r="D59" s="1" t="s">
        <v>11</v>
      </c>
      <c r="E59" s="1" t="s">
        <v>19</v>
      </c>
      <c r="F59" s="0" t="n">
        <v>8.15074</v>
      </c>
      <c r="G59" s="0" t="n">
        <v>4.33921</v>
      </c>
      <c r="H59" s="0" t="n">
        <v>0.26489</v>
      </c>
      <c r="I59" s="0" t="n">
        <v>0.278062288512</v>
      </c>
      <c r="J59" s="0" t="n">
        <f aca="false">_xlfn.HYPGEOM.DIST($C59,$C59+$D59,9,17,FALSE())</f>
        <v>0.00226244343891403</v>
      </c>
    </row>
    <row r="60" customFormat="false" ht="15" hidden="false" customHeight="false" outlineLevel="0" collapsed="false">
      <c r="A60" s="0" t="s">
        <v>80</v>
      </c>
      <c r="B60" s="0" t="n">
        <v>4</v>
      </c>
      <c r="C60" s="0" t="n">
        <v>9</v>
      </c>
      <c r="D60" s="1" t="s">
        <v>11</v>
      </c>
      <c r="E60" s="1" t="s">
        <v>28</v>
      </c>
      <c r="F60" s="0" t="n">
        <v>8.15074</v>
      </c>
      <c r="G60" s="0" t="n">
        <v>4.79646</v>
      </c>
      <c r="H60" s="0" t="n">
        <v>0.2</v>
      </c>
      <c r="I60" s="0" t="n">
        <v>0.239920287209</v>
      </c>
      <c r="J60" s="0" t="n">
        <f aca="false">_xlfn.HYPGEOM.DIST($C60,$C60+$D60,9,17,FALSE())</f>
        <v>0.00226244343891403</v>
      </c>
    </row>
    <row r="61" customFormat="false" ht="15" hidden="false" customHeight="false" outlineLevel="0" collapsed="false">
      <c r="A61" s="0" t="s">
        <v>81</v>
      </c>
      <c r="B61" s="0" t="n">
        <v>4</v>
      </c>
      <c r="C61" s="0" t="n">
        <v>9</v>
      </c>
      <c r="D61" s="1" t="s">
        <v>11</v>
      </c>
      <c r="E61" s="1" t="s">
        <v>28</v>
      </c>
      <c r="F61" s="0" t="n">
        <v>8.15074</v>
      </c>
      <c r="G61" s="0" t="n">
        <v>4.79646</v>
      </c>
      <c r="H61" s="0" t="n">
        <v>0.2</v>
      </c>
      <c r="I61" s="0" t="n">
        <v>0.239920287209</v>
      </c>
      <c r="J61" s="0" t="n">
        <f aca="false">_xlfn.HYPGEOM.DIST($C61,$C61+$D61,9,17,FALSE())</f>
        <v>0.00226244343891403</v>
      </c>
    </row>
    <row r="62" customFormat="false" ht="15" hidden="false" customHeight="false" outlineLevel="0" collapsed="false">
      <c r="A62" s="0" t="s">
        <v>82</v>
      </c>
      <c r="B62" s="0" t="n">
        <v>6</v>
      </c>
      <c r="C62" s="0" t="n">
        <v>9</v>
      </c>
      <c r="D62" s="1" t="s">
        <v>11</v>
      </c>
      <c r="E62" s="1" t="s">
        <v>49</v>
      </c>
      <c r="F62" s="0" t="n">
        <v>8.15074</v>
      </c>
      <c r="G62" s="0" t="n">
        <v>4.40671</v>
      </c>
      <c r="H62" s="0" t="n">
        <v>0.27239</v>
      </c>
      <c r="I62" s="0" t="n">
        <v>0.270591059592</v>
      </c>
      <c r="J62" s="0" t="n">
        <f aca="false">_xlfn.HYPGEOM.DIST($C62,$C62+$D62,9,17,FALSE())</f>
        <v>0.00226244343891403</v>
      </c>
    </row>
    <row r="63" customFormat="false" ht="15" hidden="false" customHeight="false" outlineLevel="0" collapsed="false">
      <c r="A63" s="0" t="s">
        <v>83</v>
      </c>
      <c r="B63" s="0" t="n">
        <v>4</v>
      </c>
      <c r="C63" s="0" t="n">
        <v>9</v>
      </c>
      <c r="D63" s="1" t="s">
        <v>11</v>
      </c>
      <c r="E63" s="1" t="s">
        <v>28</v>
      </c>
      <c r="F63" s="0" t="n">
        <v>8.15074</v>
      </c>
      <c r="G63" s="0" t="n">
        <v>4.79646</v>
      </c>
      <c r="H63" s="0" t="n">
        <v>0.2</v>
      </c>
      <c r="I63" s="0" t="n">
        <v>0.239920287209</v>
      </c>
      <c r="J63" s="0" t="n">
        <f aca="false">_xlfn.HYPGEOM.DIST($C63,$C63+$D63,9,17,FALSE())</f>
        <v>0.00226244343891403</v>
      </c>
    </row>
    <row r="64" customFormat="false" ht="15" hidden="false" customHeight="false" outlineLevel="0" collapsed="false">
      <c r="A64" s="0" t="s">
        <v>84</v>
      </c>
      <c r="B64" s="0" t="n">
        <v>4</v>
      </c>
      <c r="C64" s="0" t="n">
        <v>9</v>
      </c>
      <c r="D64" s="1" t="s">
        <v>11</v>
      </c>
      <c r="E64" s="1" t="s">
        <v>28</v>
      </c>
      <c r="F64" s="0" t="n">
        <v>8.15074</v>
      </c>
      <c r="G64" s="0" t="n">
        <v>4.79646</v>
      </c>
      <c r="H64" s="0" t="n">
        <v>0.2</v>
      </c>
      <c r="I64" s="0" t="n">
        <v>0.239920287209</v>
      </c>
      <c r="J64" s="0" t="n">
        <f aca="false">_xlfn.HYPGEOM.DIST($C64,$C64+$D64,9,17,FALSE())</f>
        <v>0.00226244343891403</v>
      </c>
    </row>
    <row r="65" customFormat="false" ht="15" hidden="false" customHeight="false" outlineLevel="0" collapsed="false">
      <c r="A65" s="0" t="s">
        <v>85</v>
      </c>
      <c r="B65" s="0" t="n">
        <v>5</v>
      </c>
      <c r="C65" s="0" t="n">
        <v>9</v>
      </c>
      <c r="D65" s="1" t="s">
        <v>11</v>
      </c>
      <c r="E65" s="1" t="s">
        <v>12</v>
      </c>
      <c r="F65" s="0" t="n">
        <v>8.15074</v>
      </c>
      <c r="G65" s="0" t="n">
        <v>4.88646</v>
      </c>
      <c r="H65" s="0" t="n">
        <v>0.21</v>
      </c>
      <c r="I65" s="0" t="n">
        <v>0.230560420315</v>
      </c>
      <c r="J65" s="0" t="n">
        <f aca="false">_xlfn.HYPGEOM.DIST($C65,$C65+$D65,9,17,FALSE())</f>
        <v>0.00226244343891403</v>
      </c>
    </row>
    <row r="66" customFormat="false" ht="15" hidden="false" customHeight="false" outlineLevel="0" collapsed="false">
      <c r="A66" s="0" t="s">
        <v>86</v>
      </c>
      <c r="B66" s="0" t="n">
        <v>5</v>
      </c>
      <c r="C66" s="0" t="n">
        <v>9</v>
      </c>
      <c r="D66" s="1" t="s">
        <v>11</v>
      </c>
      <c r="E66" s="1" t="s">
        <v>12</v>
      </c>
      <c r="F66" s="0" t="n">
        <v>8.15074</v>
      </c>
      <c r="G66" s="0" t="n">
        <v>4.88646</v>
      </c>
      <c r="H66" s="0" t="n">
        <v>0.21</v>
      </c>
      <c r="I66" s="0" t="n">
        <v>0.230560420315</v>
      </c>
      <c r="J66" s="0" t="n">
        <f aca="false">_xlfn.HYPGEOM.DIST($C66,$C66+$D66,9,17,FALSE())</f>
        <v>0.00226244343891403</v>
      </c>
    </row>
    <row r="67" customFormat="false" ht="15" hidden="false" customHeight="false" outlineLevel="0" collapsed="false">
      <c r="A67" s="0" t="s">
        <v>87</v>
      </c>
      <c r="B67" s="0" t="n">
        <v>4</v>
      </c>
      <c r="C67" s="0" t="n">
        <v>9</v>
      </c>
      <c r="D67" s="1" t="s">
        <v>11</v>
      </c>
      <c r="E67" s="1" t="s">
        <v>49</v>
      </c>
      <c r="F67" s="0" t="n">
        <v>8.15074</v>
      </c>
      <c r="G67" s="0" t="n">
        <v>4.40671</v>
      </c>
      <c r="H67" s="0" t="n">
        <v>0.27239</v>
      </c>
      <c r="I67" s="0" t="n">
        <v>0.270591059592</v>
      </c>
      <c r="J67" s="0" t="n">
        <f aca="false">_xlfn.HYPGEOM.DIST($C67,$C67+$D67,9,17,FALSE())</f>
        <v>0.00226244343891403</v>
      </c>
    </row>
    <row r="68" customFormat="false" ht="15" hidden="false" customHeight="false" outlineLevel="0" collapsed="false">
      <c r="A68" s="0" t="s">
        <v>88</v>
      </c>
      <c r="B68" s="0" t="n">
        <v>3</v>
      </c>
      <c r="C68" s="0" t="n">
        <v>9</v>
      </c>
      <c r="D68" s="1" t="s">
        <v>11</v>
      </c>
      <c r="E68" s="1" t="s">
        <v>53</v>
      </c>
      <c r="F68" s="0" t="n">
        <v>8.15074</v>
      </c>
      <c r="G68" s="0" t="n">
        <v>2.43198</v>
      </c>
      <c r="H68" s="0" t="n">
        <v>0</v>
      </c>
      <c r="I68" s="0" t="n">
        <v>0.540386592483</v>
      </c>
      <c r="J68" s="0" t="n">
        <f aca="false">_xlfn.HYPGEOM.DIST($C68,$C68+$D68,9,17,FALSE())</f>
        <v>0.00226244343891403</v>
      </c>
    </row>
    <row r="69" customFormat="false" ht="15" hidden="false" customHeight="false" outlineLevel="0" collapsed="false">
      <c r="A69" s="0" t="s">
        <v>89</v>
      </c>
      <c r="B69" s="0" t="n">
        <v>5</v>
      </c>
      <c r="C69" s="0" t="n">
        <v>9</v>
      </c>
      <c r="D69" s="1" t="s">
        <v>11</v>
      </c>
      <c r="E69" s="1" t="s">
        <v>19</v>
      </c>
      <c r="F69" s="0" t="n">
        <v>8.15074</v>
      </c>
      <c r="G69" s="0" t="n">
        <v>4.33921</v>
      </c>
      <c r="H69" s="0" t="n">
        <v>0.26489</v>
      </c>
      <c r="I69" s="0" t="n">
        <v>0.278062288512</v>
      </c>
      <c r="J69" s="0" t="n">
        <f aca="false">_xlfn.HYPGEOM.DIST($C69,$C69+$D69,9,17,FALSE())</f>
        <v>0.00226244343891403</v>
      </c>
    </row>
    <row r="70" customFormat="false" ht="15" hidden="false" customHeight="false" outlineLevel="0" collapsed="false">
      <c r="A70" s="0" t="s">
        <v>90</v>
      </c>
      <c r="B70" s="0" t="n">
        <v>5</v>
      </c>
      <c r="C70" s="0" t="n">
        <v>9</v>
      </c>
      <c r="D70" s="1" t="s">
        <v>11</v>
      </c>
      <c r="E70" s="1" t="s">
        <v>19</v>
      </c>
      <c r="F70" s="0" t="n">
        <v>8.15074</v>
      </c>
      <c r="G70" s="0" t="n">
        <v>4.33921</v>
      </c>
      <c r="H70" s="0" t="n">
        <v>0.26489</v>
      </c>
      <c r="I70" s="0" t="n">
        <v>0.278062288512</v>
      </c>
      <c r="J70" s="0" t="n">
        <f aca="false">_xlfn.HYPGEOM.DIST($C70,$C70+$D70,9,17,FALSE())</f>
        <v>0.00226244343891403</v>
      </c>
    </row>
    <row r="71" customFormat="false" ht="15" hidden="false" customHeight="false" outlineLevel="0" collapsed="false">
      <c r="A71" s="0" t="s">
        <v>91</v>
      </c>
      <c r="B71" s="0" t="n">
        <v>5</v>
      </c>
      <c r="C71" s="0" t="n">
        <v>9</v>
      </c>
      <c r="D71" s="1" t="s">
        <v>11</v>
      </c>
      <c r="E71" s="1" t="s">
        <v>28</v>
      </c>
      <c r="F71" s="0" t="n">
        <v>8.15074</v>
      </c>
      <c r="G71" s="0" t="n">
        <v>4.79646</v>
      </c>
      <c r="H71" s="0" t="n">
        <v>0.2</v>
      </c>
      <c r="I71" s="0" t="n">
        <v>0.239920287209</v>
      </c>
      <c r="J71" s="0" t="n">
        <f aca="false">_xlfn.HYPGEOM.DIST($C71,$C71+$D71,9,17,FALSE())</f>
        <v>0.00226244343891403</v>
      </c>
    </row>
    <row r="72" customFormat="false" ht="15" hidden="false" customHeight="false" outlineLevel="0" collapsed="false">
      <c r="A72" s="0" t="s">
        <v>92</v>
      </c>
      <c r="B72" s="0" t="n">
        <v>3</v>
      </c>
      <c r="C72" s="0" t="n">
        <v>9</v>
      </c>
      <c r="D72" s="1" t="s">
        <v>11</v>
      </c>
      <c r="E72" s="1" t="s">
        <v>12</v>
      </c>
      <c r="F72" s="0" t="n">
        <v>8.15074</v>
      </c>
      <c r="G72" s="0" t="n">
        <v>4.88646</v>
      </c>
      <c r="H72" s="0" t="n">
        <v>0.21</v>
      </c>
      <c r="I72" s="0" t="n">
        <v>0.230560420315</v>
      </c>
      <c r="J72" s="0" t="n">
        <f aca="false">_xlfn.HYPGEOM.DIST($C72,$C72+$D72,9,17,FALSE())</f>
        <v>0.00226244343891403</v>
      </c>
    </row>
    <row r="73" customFormat="false" ht="15" hidden="false" customHeight="false" outlineLevel="0" collapsed="false">
      <c r="A73" s="0" t="s">
        <v>93</v>
      </c>
      <c r="B73" s="0" t="n">
        <v>4</v>
      </c>
      <c r="C73" s="0" t="n">
        <v>9</v>
      </c>
      <c r="D73" s="1" t="s">
        <v>11</v>
      </c>
      <c r="E73" s="1" t="s">
        <v>45</v>
      </c>
      <c r="F73" s="0" t="n">
        <v>8.15074</v>
      </c>
      <c r="G73" s="0" t="n">
        <v>4.42798</v>
      </c>
      <c r="H73" s="0" t="n">
        <v>0.26818</v>
      </c>
      <c r="I73" s="0" t="n">
        <v>0.268903782235</v>
      </c>
      <c r="J73" s="0" t="n">
        <f aca="false">_xlfn.HYPGEOM.DIST($C73,$C73+$D73,9,17,FALSE())</f>
        <v>0.00226244343891403</v>
      </c>
    </row>
    <row r="74" customFormat="false" ht="15" hidden="false" customHeight="false" outlineLevel="0" collapsed="false">
      <c r="A74" s="0" t="s">
        <v>94</v>
      </c>
      <c r="B74" s="0" t="n">
        <v>4</v>
      </c>
      <c r="C74" s="0" t="n">
        <v>9</v>
      </c>
      <c r="D74" s="1" t="s">
        <v>11</v>
      </c>
      <c r="E74" s="1" t="s">
        <v>49</v>
      </c>
      <c r="F74" s="0" t="n">
        <v>8.15074</v>
      </c>
      <c r="G74" s="0" t="n">
        <v>4.40671</v>
      </c>
      <c r="H74" s="0" t="n">
        <v>0.27239</v>
      </c>
      <c r="I74" s="0" t="n">
        <v>0.270591059592</v>
      </c>
      <c r="J74" s="0" t="n">
        <f aca="false">_xlfn.HYPGEOM.DIST($C74,$C74+$D74,9,17,FALSE())</f>
        <v>0.00226244343891403</v>
      </c>
    </row>
    <row r="75" customFormat="false" ht="15" hidden="false" customHeight="false" outlineLevel="0" collapsed="false">
      <c r="A75" s="0" t="s">
        <v>95</v>
      </c>
      <c r="B75" s="0" t="n">
        <v>5</v>
      </c>
      <c r="C75" s="0" t="n">
        <v>9</v>
      </c>
      <c r="D75" s="1" t="s">
        <v>11</v>
      </c>
      <c r="E75" s="1" t="s">
        <v>26</v>
      </c>
      <c r="F75" s="0" t="n">
        <v>8.15074</v>
      </c>
      <c r="G75" s="0" t="n">
        <v>4.81896</v>
      </c>
      <c r="H75" s="0" t="n">
        <v>0.2</v>
      </c>
      <c r="I75" s="0" t="n">
        <v>0.237801924114</v>
      </c>
      <c r="J75" s="0" t="n">
        <f aca="false">_xlfn.HYPGEOM.DIST($C75,$C75+$D75,9,17,FALSE())</f>
        <v>0.00226244343891403</v>
      </c>
    </row>
    <row r="76" customFormat="false" ht="15" hidden="false" customHeight="false" outlineLevel="0" collapsed="false">
      <c r="A76" s="0" t="s">
        <v>96</v>
      </c>
      <c r="B76" s="0" t="n">
        <v>2</v>
      </c>
      <c r="C76" s="0" t="n">
        <v>9</v>
      </c>
      <c r="D76" s="1" t="s">
        <v>11</v>
      </c>
      <c r="E76" s="1" t="s">
        <v>12</v>
      </c>
      <c r="F76" s="0" t="n">
        <v>8.15074</v>
      </c>
      <c r="G76" s="0" t="n">
        <v>4.88646</v>
      </c>
      <c r="H76" s="0" t="n">
        <v>0.21</v>
      </c>
      <c r="I76" s="0" t="n">
        <v>0.230560420315</v>
      </c>
      <c r="J76" s="0" t="n">
        <f aca="false">_xlfn.HYPGEOM.DIST($C76,$C76+$D76,9,17,FALSE())</f>
        <v>0.00226244343891403</v>
      </c>
    </row>
    <row r="77" customFormat="false" ht="15" hidden="false" customHeight="false" outlineLevel="0" collapsed="false">
      <c r="A77" s="0" t="s">
        <v>97</v>
      </c>
      <c r="B77" s="0" t="n">
        <v>2</v>
      </c>
      <c r="C77" s="0" t="n">
        <v>9</v>
      </c>
      <c r="D77" s="1" t="s">
        <v>11</v>
      </c>
      <c r="E77" s="1" t="s">
        <v>26</v>
      </c>
      <c r="F77" s="0" t="n">
        <v>8.15074</v>
      </c>
      <c r="G77" s="0" t="n">
        <v>4.81896</v>
      </c>
      <c r="H77" s="0" t="n">
        <v>0.2</v>
      </c>
      <c r="I77" s="0" t="n">
        <v>0.237801924114</v>
      </c>
      <c r="J77" s="0" t="n">
        <f aca="false">_xlfn.HYPGEOM.DIST($C77,$C77+$D77,9,17,FALSE())</f>
        <v>0.00226244343891403</v>
      </c>
    </row>
    <row r="78" customFormat="false" ht="15" hidden="false" customHeight="false" outlineLevel="0" collapsed="false">
      <c r="A78" s="0" t="s">
        <v>98</v>
      </c>
      <c r="B78" s="0" t="n">
        <v>5</v>
      </c>
      <c r="C78" s="0" t="n">
        <v>9</v>
      </c>
      <c r="D78" s="1" t="s">
        <v>11</v>
      </c>
      <c r="E78" s="1" t="s">
        <v>26</v>
      </c>
      <c r="F78" s="0" t="n">
        <v>8.15074</v>
      </c>
      <c r="G78" s="0" t="n">
        <v>4.81896</v>
      </c>
      <c r="H78" s="0" t="n">
        <v>0.2</v>
      </c>
      <c r="I78" s="0" t="n">
        <v>0.237801924114</v>
      </c>
      <c r="J78" s="0" t="n">
        <f aca="false">_xlfn.HYPGEOM.DIST($C78,$C78+$D78,9,17,FALSE())</f>
        <v>0.00226244343891403</v>
      </c>
    </row>
    <row r="79" customFormat="false" ht="15" hidden="false" customHeight="false" outlineLevel="0" collapsed="false">
      <c r="A79" s="0" t="s">
        <v>99</v>
      </c>
      <c r="B79" s="0" t="n">
        <v>4</v>
      </c>
      <c r="C79" s="0" t="n">
        <v>9</v>
      </c>
      <c r="D79" s="1" t="s">
        <v>11</v>
      </c>
      <c r="E79" s="1" t="s">
        <v>12</v>
      </c>
      <c r="F79" s="0" t="n">
        <v>8.15074</v>
      </c>
      <c r="G79" s="0" t="n">
        <v>4.88646</v>
      </c>
      <c r="H79" s="0" t="n">
        <v>0.21</v>
      </c>
      <c r="I79" s="0" t="n">
        <v>0.230560420315</v>
      </c>
      <c r="J79" s="0" t="n">
        <f aca="false">_xlfn.HYPGEOM.DIST($C79,$C79+$D79,9,17,FALSE())</f>
        <v>0.00226244343891403</v>
      </c>
    </row>
    <row r="80" customFormat="false" ht="15" hidden="false" customHeight="false" outlineLevel="0" collapsed="false">
      <c r="A80" s="0" t="s">
        <v>100</v>
      </c>
      <c r="B80" s="0" t="n">
        <v>5</v>
      </c>
      <c r="C80" s="0" t="n">
        <v>9</v>
      </c>
      <c r="D80" s="1" t="s">
        <v>11</v>
      </c>
      <c r="E80" s="1" t="s">
        <v>45</v>
      </c>
      <c r="F80" s="0" t="n">
        <v>8.15074</v>
      </c>
      <c r="G80" s="0" t="n">
        <v>4.42798</v>
      </c>
      <c r="H80" s="0" t="n">
        <v>0.26818</v>
      </c>
      <c r="I80" s="0" t="n">
        <v>0.268903782235</v>
      </c>
      <c r="J80" s="0" t="n">
        <f aca="false">_xlfn.HYPGEOM.DIST($C80,$C80+$D80,9,17,FALSE())</f>
        <v>0.00226244343891403</v>
      </c>
    </row>
    <row r="81" customFormat="false" ht="15" hidden="false" customHeight="false" outlineLevel="0" collapsed="false">
      <c r="A81" s="0" t="s">
        <v>101</v>
      </c>
      <c r="B81" s="0" t="n">
        <v>4</v>
      </c>
      <c r="C81" s="0" t="n">
        <v>9</v>
      </c>
      <c r="D81" s="1" t="s">
        <v>14</v>
      </c>
      <c r="E81" s="1" t="s">
        <v>15</v>
      </c>
      <c r="F81" s="0" t="n">
        <v>8.15074</v>
      </c>
      <c r="G81" s="0" t="n">
        <v>1.97473</v>
      </c>
      <c r="H81" s="0" t="n">
        <v>0</v>
      </c>
      <c r="I81" s="0" t="n">
        <v>0.609947982662</v>
      </c>
      <c r="J81" s="0" t="n">
        <f aca="false">_xlfn.HYPGEOM.DIST($C81,$C81+$D81,9,17,FALSE())</f>
        <v>0.000411353352529823</v>
      </c>
    </row>
    <row r="82" customFormat="false" ht="15" hidden="false" customHeight="false" outlineLevel="0" collapsed="false">
      <c r="A82" s="0" t="s">
        <v>102</v>
      </c>
      <c r="B82" s="0" t="n">
        <v>5</v>
      </c>
      <c r="C82" s="0" t="n">
        <v>9</v>
      </c>
      <c r="D82" s="1" t="s">
        <v>14</v>
      </c>
      <c r="E82" s="1" t="s">
        <v>15</v>
      </c>
      <c r="F82" s="0" t="n">
        <v>8.15074</v>
      </c>
      <c r="G82" s="0" t="n">
        <v>1.97473</v>
      </c>
      <c r="H82" s="0" t="n">
        <v>0</v>
      </c>
      <c r="I82" s="0" t="n">
        <v>0.609947982662</v>
      </c>
      <c r="J82" s="0" t="n">
        <f aca="false">_xlfn.HYPGEOM.DIST($C82,$C82+$D82,9,17,FALSE())</f>
        <v>0.000411353352529823</v>
      </c>
    </row>
    <row r="83" customFormat="false" ht="15" hidden="false" customHeight="false" outlineLevel="0" collapsed="false">
      <c r="A83" s="0" t="s">
        <v>103</v>
      </c>
      <c r="B83" s="0" t="n">
        <v>5</v>
      </c>
      <c r="C83" s="0" t="n">
        <v>9</v>
      </c>
      <c r="D83" s="1" t="s">
        <v>14</v>
      </c>
      <c r="E83" s="1" t="s">
        <v>53</v>
      </c>
      <c r="F83" s="0" t="n">
        <v>8.15074</v>
      </c>
      <c r="G83" s="0" t="n">
        <v>2.43198</v>
      </c>
      <c r="H83" s="0" t="n">
        <v>0</v>
      </c>
      <c r="I83" s="0" t="n">
        <v>0.540386592483</v>
      </c>
      <c r="J83" s="0" t="n">
        <f aca="false">_xlfn.HYPGEOM.DIST($C83,$C83+$D83,9,17,FALSE())</f>
        <v>0.000411353352529823</v>
      </c>
    </row>
    <row r="84" customFormat="false" ht="15" hidden="false" customHeight="false" outlineLevel="0" collapsed="false">
      <c r="A84" s="0" t="s">
        <v>104</v>
      </c>
      <c r="B84" s="0" t="n">
        <v>5</v>
      </c>
      <c r="C84" s="0" t="n">
        <v>9</v>
      </c>
      <c r="D84" s="1" t="s">
        <v>11</v>
      </c>
      <c r="E84" s="1" t="s">
        <v>49</v>
      </c>
      <c r="F84" s="0" t="n">
        <v>8.15074</v>
      </c>
      <c r="G84" s="0" t="n">
        <v>4.40671</v>
      </c>
      <c r="H84" s="0" t="n">
        <v>0.27239</v>
      </c>
      <c r="I84" s="0" t="n">
        <v>0.270591059592</v>
      </c>
      <c r="J84" s="0" t="n">
        <f aca="false">_xlfn.HYPGEOM.DIST($C84,$C84+$D84,9,17,FALSE())</f>
        <v>0.00226244343891403</v>
      </c>
    </row>
    <row r="85" customFormat="false" ht="15" hidden="false" customHeight="false" outlineLevel="0" collapsed="false">
      <c r="A85" s="0" t="s">
        <v>105</v>
      </c>
      <c r="B85" s="0" t="n">
        <v>4</v>
      </c>
      <c r="C85" s="0" t="n">
        <v>9</v>
      </c>
      <c r="D85" s="1" t="s">
        <v>14</v>
      </c>
      <c r="E85" s="1" t="s">
        <v>53</v>
      </c>
      <c r="F85" s="0" t="n">
        <v>8.15074</v>
      </c>
      <c r="G85" s="0" t="n">
        <v>2.43198</v>
      </c>
      <c r="H85" s="0" t="n">
        <v>0</v>
      </c>
      <c r="I85" s="0" t="n">
        <v>0.540386592483</v>
      </c>
      <c r="J85" s="0" t="n">
        <f aca="false">_xlfn.HYPGEOM.DIST($C85,$C85+$D85,9,17,FALSE())</f>
        <v>0.000411353352529823</v>
      </c>
    </row>
    <row r="86" customFormat="false" ht="15" hidden="false" customHeight="false" outlineLevel="0" collapsed="false">
      <c r="A86" s="0" t="s">
        <v>106</v>
      </c>
      <c r="B86" s="0" t="n">
        <v>4</v>
      </c>
      <c r="C86" s="0" t="n">
        <v>9</v>
      </c>
      <c r="D86" s="1" t="s">
        <v>11</v>
      </c>
      <c r="E86" s="1" t="s">
        <v>49</v>
      </c>
      <c r="F86" s="0" t="n">
        <v>8.15074</v>
      </c>
      <c r="G86" s="0" t="n">
        <v>4.40671</v>
      </c>
      <c r="H86" s="0" t="n">
        <v>0.27239</v>
      </c>
      <c r="I86" s="0" t="n">
        <v>0.270591059592</v>
      </c>
      <c r="J86" s="0" t="n">
        <f aca="false">_xlfn.HYPGEOM.DIST($C86,$C86+$D86,9,17,FALSE())</f>
        <v>0.00226244343891403</v>
      </c>
    </row>
    <row r="87" customFormat="false" ht="15" hidden="false" customHeight="false" outlineLevel="0" collapsed="false">
      <c r="A87" s="0" t="s">
        <v>107</v>
      </c>
      <c r="B87" s="0" t="n">
        <v>5</v>
      </c>
      <c r="C87" s="0" t="n">
        <v>9</v>
      </c>
      <c r="D87" s="1" t="s">
        <v>11</v>
      </c>
      <c r="E87" s="1" t="s">
        <v>49</v>
      </c>
      <c r="F87" s="0" t="n">
        <v>8.15074</v>
      </c>
      <c r="G87" s="0" t="n">
        <v>4.40671</v>
      </c>
      <c r="H87" s="0" t="n">
        <v>0.27239</v>
      </c>
      <c r="I87" s="0" t="n">
        <v>0.270591059592</v>
      </c>
      <c r="J87" s="0" t="n">
        <f aca="false">_xlfn.HYPGEOM.DIST($C87,$C87+$D87,9,17,FALSE())</f>
        <v>0.00226244343891403</v>
      </c>
    </row>
    <row r="88" customFormat="false" ht="15" hidden="false" customHeight="false" outlineLevel="0" collapsed="false">
      <c r="A88" s="0" t="s">
        <v>108</v>
      </c>
      <c r="B88" s="0" t="n">
        <v>5</v>
      </c>
      <c r="C88" s="0" t="n">
        <v>9</v>
      </c>
      <c r="D88" s="1" t="s">
        <v>14</v>
      </c>
      <c r="E88" s="1" t="s">
        <v>53</v>
      </c>
      <c r="F88" s="0" t="n">
        <v>8.15074</v>
      </c>
      <c r="G88" s="0" t="n">
        <v>2.43198</v>
      </c>
      <c r="H88" s="0" t="n">
        <v>0</v>
      </c>
      <c r="I88" s="0" t="n">
        <v>0.540386592483</v>
      </c>
      <c r="J88" s="0" t="n">
        <f aca="false">_xlfn.HYPGEOM.DIST($C88,$C88+$D88,9,17,FALSE())</f>
        <v>0.000411353352529823</v>
      </c>
    </row>
    <row r="89" customFormat="false" ht="15" hidden="false" customHeight="false" outlineLevel="0" collapsed="false">
      <c r="A89" s="0" t="s">
        <v>109</v>
      </c>
      <c r="B89" s="0" t="n">
        <v>5</v>
      </c>
      <c r="C89" s="0" t="n">
        <v>9</v>
      </c>
      <c r="D89" s="1" t="s">
        <v>14</v>
      </c>
      <c r="E89" s="1" t="s">
        <v>53</v>
      </c>
      <c r="F89" s="0" t="n">
        <v>8.15074</v>
      </c>
      <c r="G89" s="0" t="n">
        <v>2.43198</v>
      </c>
      <c r="H89" s="0" t="n">
        <v>0</v>
      </c>
      <c r="I89" s="0" t="n">
        <v>0.540386592483</v>
      </c>
      <c r="J89" s="0" t="n">
        <f aca="false">_xlfn.HYPGEOM.DIST($C89,$C89+$D89,9,17,FALSE())</f>
        <v>0.000411353352529823</v>
      </c>
    </row>
    <row r="90" customFormat="false" ht="15" hidden="false" customHeight="false" outlineLevel="0" collapsed="false">
      <c r="A90" s="0" t="s">
        <v>110</v>
      </c>
      <c r="B90" s="0" t="n">
        <v>6</v>
      </c>
      <c r="C90" s="0" t="n">
        <v>9</v>
      </c>
      <c r="D90" s="1" t="s">
        <v>14</v>
      </c>
      <c r="E90" s="1" t="s">
        <v>53</v>
      </c>
      <c r="F90" s="0" t="n">
        <v>8.15074</v>
      </c>
      <c r="G90" s="0" t="n">
        <v>2.43198</v>
      </c>
      <c r="H90" s="0" t="n">
        <v>0</v>
      </c>
      <c r="I90" s="0" t="n">
        <v>0.540386592483</v>
      </c>
      <c r="J90" s="0" t="n">
        <f aca="false">_xlfn.HYPGEOM.DIST($C90,$C90+$D90,9,17,FALSE())</f>
        <v>0.000411353352529823</v>
      </c>
    </row>
    <row r="91" customFormat="false" ht="15" hidden="false" customHeight="false" outlineLevel="0" collapsed="false">
      <c r="A91" s="0" t="s">
        <v>111</v>
      </c>
      <c r="B91" s="0" t="n">
        <v>5</v>
      </c>
      <c r="C91" s="0" t="n">
        <v>9</v>
      </c>
      <c r="D91" s="1" t="s">
        <v>14</v>
      </c>
      <c r="E91" s="1" t="s">
        <v>53</v>
      </c>
      <c r="F91" s="0" t="n">
        <v>8.15074</v>
      </c>
      <c r="G91" s="0" t="n">
        <v>2.43198</v>
      </c>
      <c r="H91" s="0" t="n">
        <v>0</v>
      </c>
      <c r="I91" s="0" t="n">
        <v>0.540386592483</v>
      </c>
      <c r="J91" s="0" t="n">
        <f aca="false">_xlfn.HYPGEOM.DIST($C91,$C91+$D91,9,17,FALSE())</f>
        <v>0.000411353352529823</v>
      </c>
    </row>
    <row r="92" customFormat="false" ht="15" hidden="false" customHeight="false" outlineLevel="0" collapsed="false">
      <c r="A92" s="0" t="s">
        <v>112</v>
      </c>
      <c r="B92" s="0" t="n">
        <v>5</v>
      </c>
      <c r="C92" s="0" t="n">
        <v>9</v>
      </c>
      <c r="D92" s="1" t="s">
        <v>11</v>
      </c>
      <c r="E92" s="1" t="s">
        <v>12</v>
      </c>
      <c r="F92" s="0" t="n">
        <v>8.15074</v>
      </c>
      <c r="G92" s="0" t="n">
        <v>4.88646</v>
      </c>
      <c r="H92" s="0" t="n">
        <v>0.21</v>
      </c>
      <c r="I92" s="0" t="n">
        <v>0.230560420315</v>
      </c>
      <c r="J92" s="0" t="n">
        <f aca="false">_xlfn.HYPGEOM.DIST($C92,$C92+$D92,9,17,FALSE())</f>
        <v>0.00226244343891403</v>
      </c>
    </row>
    <row r="93" customFormat="false" ht="15" hidden="false" customHeight="false" outlineLevel="0" collapsed="false">
      <c r="A93" s="0" t="s">
        <v>113</v>
      </c>
      <c r="B93" s="0" t="n">
        <v>5</v>
      </c>
      <c r="C93" s="0" t="n">
        <v>9</v>
      </c>
      <c r="D93" s="1" t="s">
        <v>11</v>
      </c>
      <c r="E93" s="1" t="s">
        <v>12</v>
      </c>
      <c r="F93" s="0" t="n">
        <v>8.15074</v>
      </c>
      <c r="G93" s="0" t="n">
        <v>4.88646</v>
      </c>
      <c r="H93" s="0" t="n">
        <v>0.21</v>
      </c>
      <c r="I93" s="0" t="n">
        <v>0.230560420315</v>
      </c>
      <c r="J93" s="0" t="n">
        <f aca="false">_xlfn.HYPGEOM.DIST($C93,$C93+$D93,9,17,FALSE())</f>
        <v>0.00226244343891403</v>
      </c>
    </row>
    <row r="94" customFormat="false" ht="15" hidden="false" customHeight="false" outlineLevel="0" collapsed="false">
      <c r="A94" s="0" t="s">
        <v>114</v>
      </c>
      <c r="B94" s="0" t="n">
        <v>5</v>
      </c>
      <c r="C94" s="0" t="n">
        <v>9</v>
      </c>
      <c r="D94" s="1" t="s">
        <v>11</v>
      </c>
      <c r="E94" s="1" t="s">
        <v>12</v>
      </c>
      <c r="F94" s="0" t="n">
        <v>8.15074</v>
      </c>
      <c r="G94" s="0" t="n">
        <v>4.88646</v>
      </c>
      <c r="H94" s="0" t="n">
        <v>0.21</v>
      </c>
      <c r="I94" s="0" t="n">
        <v>0.230560420315</v>
      </c>
      <c r="J94" s="0" t="n">
        <f aca="false">_xlfn.HYPGEOM.DIST($C94,$C94+$D94,9,17,FALSE())</f>
        <v>0.00226244343891403</v>
      </c>
    </row>
    <row r="95" customFormat="false" ht="15" hidden="false" customHeight="false" outlineLevel="0" collapsed="false">
      <c r="A95" s="0" t="s">
        <v>115</v>
      </c>
      <c r="B95" s="0" t="n">
        <v>4</v>
      </c>
      <c r="C95" s="0" t="n">
        <v>9</v>
      </c>
      <c r="D95" s="1" t="s">
        <v>11</v>
      </c>
      <c r="E95" s="1" t="s">
        <v>19</v>
      </c>
      <c r="F95" s="0" t="n">
        <v>8.15074</v>
      </c>
      <c r="G95" s="0" t="n">
        <v>4.33921</v>
      </c>
      <c r="H95" s="0" t="n">
        <v>0.26489</v>
      </c>
      <c r="I95" s="0" t="n">
        <v>0.278062288512</v>
      </c>
      <c r="J95" s="0" t="n">
        <f aca="false">_xlfn.HYPGEOM.DIST($C95,$C95+$D95,9,17,FALSE())</f>
        <v>0.00226244343891403</v>
      </c>
    </row>
    <row r="96" customFormat="false" ht="15" hidden="false" customHeight="false" outlineLevel="0" collapsed="false">
      <c r="A96" s="0" t="s">
        <v>116</v>
      </c>
      <c r="B96" s="0" t="n">
        <v>4</v>
      </c>
      <c r="C96" s="0" t="n">
        <v>9</v>
      </c>
      <c r="D96" s="1" t="s">
        <v>11</v>
      </c>
      <c r="E96" s="1" t="s">
        <v>19</v>
      </c>
      <c r="F96" s="0" t="n">
        <v>8.15074</v>
      </c>
      <c r="G96" s="0" t="n">
        <v>4.33921</v>
      </c>
      <c r="H96" s="0" t="n">
        <v>0.26489</v>
      </c>
      <c r="I96" s="0" t="n">
        <v>0.278062288512</v>
      </c>
      <c r="J96" s="0" t="n">
        <f aca="false">_xlfn.HYPGEOM.DIST($C96,$C96+$D96,9,17,FALSE())</f>
        <v>0.00226244343891403</v>
      </c>
    </row>
    <row r="97" customFormat="false" ht="15" hidden="false" customHeight="false" outlineLevel="0" collapsed="false">
      <c r="A97" s="0" t="s">
        <v>117</v>
      </c>
      <c r="B97" s="0" t="n">
        <v>5</v>
      </c>
      <c r="C97" s="0" t="n">
        <v>9</v>
      </c>
      <c r="D97" s="1" t="s">
        <v>11</v>
      </c>
      <c r="E97" s="1" t="s">
        <v>26</v>
      </c>
      <c r="F97" s="0" t="n">
        <v>8.15074</v>
      </c>
      <c r="G97" s="0" t="n">
        <v>4.81896</v>
      </c>
      <c r="H97" s="0" t="n">
        <v>0.2</v>
      </c>
      <c r="I97" s="0" t="n">
        <v>0.237801924114</v>
      </c>
      <c r="J97" s="0" t="n">
        <f aca="false">_xlfn.HYPGEOM.DIST($C97,$C97+$D97,9,17,FALSE())</f>
        <v>0.00226244343891403</v>
      </c>
    </row>
    <row r="98" customFormat="false" ht="15" hidden="false" customHeight="false" outlineLevel="0" collapsed="false">
      <c r="A98" s="0" t="s">
        <v>118</v>
      </c>
      <c r="B98" s="0" t="n">
        <v>4</v>
      </c>
      <c r="C98" s="0" t="n">
        <v>9</v>
      </c>
      <c r="D98" s="1" t="s">
        <v>11</v>
      </c>
      <c r="E98" s="1" t="s">
        <v>28</v>
      </c>
      <c r="F98" s="0" t="n">
        <v>8.15074</v>
      </c>
      <c r="G98" s="0" t="n">
        <v>4.79646</v>
      </c>
      <c r="H98" s="0" t="n">
        <v>0.2</v>
      </c>
      <c r="I98" s="0" t="n">
        <v>0.239920287209</v>
      </c>
      <c r="J98" s="0" t="n">
        <f aca="false">_xlfn.HYPGEOM.DIST($C98,$C98+$D98,9,17,FALSE())</f>
        <v>0.00226244343891403</v>
      </c>
    </row>
    <row r="99" customFormat="false" ht="15" hidden="false" customHeight="false" outlineLevel="0" collapsed="false">
      <c r="A99" s="0" t="s">
        <v>119</v>
      </c>
      <c r="B99" s="0" t="n">
        <v>4</v>
      </c>
      <c r="C99" s="0" t="n">
        <v>9</v>
      </c>
      <c r="D99" s="1" t="s">
        <v>11</v>
      </c>
      <c r="E99" s="1" t="s">
        <v>28</v>
      </c>
      <c r="F99" s="0" t="n">
        <v>8.15074</v>
      </c>
      <c r="G99" s="0" t="n">
        <v>4.79646</v>
      </c>
      <c r="H99" s="0" t="n">
        <v>0.2</v>
      </c>
      <c r="I99" s="0" t="n">
        <v>0.239920287209</v>
      </c>
      <c r="J99" s="0" t="n">
        <f aca="false">_xlfn.HYPGEOM.DIST($C99,$C99+$D99,9,17,FALSE())</f>
        <v>0.00226244343891403</v>
      </c>
    </row>
    <row r="100" customFormat="false" ht="15" hidden="false" customHeight="false" outlineLevel="0" collapsed="false">
      <c r="A100" s="0" t="s">
        <v>120</v>
      </c>
      <c r="B100" s="0" t="n">
        <v>5</v>
      </c>
      <c r="C100" s="0" t="n">
        <v>9</v>
      </c>
      <c r="D100" s="1" t="s">
        <v>11</v>
      </c>
      <c r="E100" s="1" t="s">
        <v>28</v>
      </c>
      <c r="F100" s="0" t="n">
        <v>8.15074</v>
      </c>
      <c r="G100" s="0" t="n">
        <v>4.79646</v>
      </c>
      <c r="H100" s="0" t="n">
        <v>0.2</v>
      </c>
      <c r="I100" s="0" t="n">
        <v>0.239920287209</v>
      </c>
      <c r="J100" s="0" t="n">
        <f aca="false">_xlfn.HYPGEOM.DIST($C100,$C100+$D100,9,17,FALSE())</f>
        <v>0.00226244343891403</v>
      </c>
    </row>
    <row r="101" customFormat="false" ht="15" hidden="false" customHeight="false" outlineLevel="0" collapsed="false">
      <c r="A101" s="0" t="s">
        <v>121</v>
      </c>
      <c r="B101" s="0" t="n">
        <v>5</v>
      </c>
      <c r="C101" s="0" t="n">
        <v>9</v>
      </c>
      <c r="D101" s="1" t="s">
        <v>11</v>
      </c>
      <c r="E101" s="1" t="s">
        <v>28</v>
      </c>
      <c r="F101" s="0" t="n">
        <v>8.15074</v>
      </c>
      <c r="G101" s="0" t="n">
        <v>4.79646</v>
      </c>
      <c r="H101" s="0" t="n">
        <v>0.2</v>
      </c>
      <c r="I101" s="0" t="n">
        <v>0.239920287209</v>
      </c>
      <c r="J101" s="0" t="n">
        <f aca="false">_xlfn.HYPGEOM.DIST($C101,$C101+$D101,9,17,FALSE())</f>
        <v>0.00226244343891403</v>
      </c>
    </row>
    <row r="102" customFormat="false" ht="15" hidden="false" customHeight="false" outlineLevel="0" collapsed="false">
      <c r="A102" s="0" t="s">
        <v>122</v>
      </c>
      <c r="B102" s="0" t="n">
        <v>4</v>
      </c>
      <c r="C102" s="0" t="n">
        <v>9</v>
      </c>
      <c r="D102" s="1" t="s">
        <v>11</v>
      </c>
      <c r="E102" s="1" t="s">
        <v>28</v>
      </c>
      <c r="F102" s="0" t="n">
        <v>8.15074</v>
      </c>
      <c r="G102" s="0" t="n">
        <v>4.79646</v>
      </c>
      <c r="H102" s="0" t="n">
        <v>0.2</v>
      </c>
      <c r="I102" s="0" t="n">
        <v>0.239920287209</v>
      </c>
      <c r="J102" s="0" t="n">
        <f aca="false">_xlfn.HYPGEOM.DIST($C102,$C102+$D102,9,17,FALSE())</f>
        <v>0.00226244343891403</v>
      </c>
    </row>
    <row r="103" customFormat="false" ht="15" hidden="false" customHeight="false" outlineLevel="0" collapsed="false">
      <c r="A103" s="0" t="s">
        <v>123</v>
      </c>
      <c r="B103" s="0" t="n">
        <v>5</v>
      </c>
      <c r="C103" s="0" t="n">
        <v>9</v>
      </c>
      <c r="D103" s="1" t="s">
        <v>11</v>
      </c>
      <c r="E103" s="1" t="s">
        <v>28</v>
      </c>
      <c r="F103" s="0" t="n">
        <v>8.15074</v>
      </c>
      <c r="G103" s="0" t="n">
        <v>4.79646</v>
      </c>
      <c r="H103" s="0" t="n">
        <v>0.2</v>
      </c>
      <c r="I103" s="0" t="n">
        <v>0.239920287209</v>
      </c>
      <c r="J103" s="0" t="n">
        <f aca="false">_xlfn.HYPGEOM.DIST($C103,$C103+$D103,9,17,FALSE())</f>
        <v>0.00226244343891403</v>
      </c>
    </row>
    <row r="104" customFormat="false" ht="15" hidden="false" customHeight="false" outlineLevel="0" collapsed="false">
      <c r="A104" s="0" t="s">
        <v>124</v>
      </c>
      <c r="B104" s="0" t="n">
        <v>5</v>
      </c>
      <c r="C104" s="0" t="n">
        <v>9</v>
      </c>
      <c r="D104" s="1" t="s">
        <v>11</v>
      </c>
      <c r="E104" s="1" t="s">
        <v>28</v>
      </c>
      <c r="F104" s="0" t="n">
        <v>8.15074</v>
      </c>
      <c r="G104" s="0" t="n">
        <v>4.79646</v>
      </c>
      <c r="H104" s="0" t="n">
        <v>0.2</v>
      </c>
      <c r="I104" s="0" t="n">
        <v>0.239920287209</v>
      </c>
      <c r="J104" s="0" t="n">
        <f aca="false">_xlfn.HYPGEOM.DIST($C104,$C104+$D104,9,17,FALSE())</f>
        <v>0.00226244343891403</v>
      </c>
    </row>
    <row r="105" customFormat="false" ht="15" hidden="false" customHeight="false" outlineLevel="0" collapsed="false">
      <c r="A105" s="0" t="s">
        <v>125</v>
      </c>
      <c r="B105" s="0" t="n">
        <v>5</v>
      </c>
      <c r="C105" s="0" t="n">
        <v>9</v>
      </c>
      <c r="D105" s="1" t="s">
        <v>11</v>
      </c>
      <c r="E105" s="1" t="s">
        <v>28</v>
      </c>
      <c r="F105" s="0" t="n">
        <v>8.15074</v>
      </c>
      <c r="G105" s="0" t="n">
        <v>4.79646</v>
      </c>
      <c r="H105" s="0" t="n">
        <v>0.2</v>
      </c>
      <c r="I105" s="0" t="n">
        <v>0.239920287209</v>
      </c>
      <c r="J105" s="0" t="n">
        <f aca="false">_xlfn.HYPGEOM.DIST($C105,$C105+$D105,9,17,FALSE())</f>
        <v>0.00226244343891403</v>
      </c>
    </row>
    <row r="106" customFormat="false" ht="15" hidden="false" customHeight="false" outlineLevel="0" collapsed="false">
      <c r="A106" s="0" t="s">
        <v>126</v>
      </c>
      <c r="B106" s="0" t="n">
        <v>5</v>
      </c>
      <c r="C106" s="0" t="n">
        <v>9</v>
      </c>
      <c r="D106" s="1" t="s">
        <v>11</v>
      </c>
      <c r="E106" s="1" t="s">
        <v>28</v>
      </c>
      <c r="F106" s="0" t="n">
        <v>8.15074</v>
      </c>
      <c r="G106" s="0" t="n">
        <v>4.79646</v>
      </c>
      <c r="H106" s="0" t="n">
        <v>0.2</v>
      </c>
      <c r="I106" s="0" t="n">
        <v>0.239920287209</v>
      </c>
      <c r="J106" s="0" t="n">
        <f aca="false">_xlfn.HYPGEOM.DIST($C106,$C106+$D106,9,17,FALSE())</f>
        <v>0.00226244343891403</v>
      </c>
    </row>
    <row r="107" customFormat="false" ht="15" hidden="false" customHeight="false" outlineLevel="0" collapsed="false">
      <c r="A107" s="0" t="s">
        <v>127</v>
      </c>
      <c r="B107" s="0" t="n">
        <v>5</v>
      </c>
      <c r="C107" s="0" t="n">
        <v>9</v>
      </c>
      <c r="D107" s="1" t="s">
        <v>11</v>
      </c>
      <c r="E107" s="1" t="s">
        <v>28</v>
      </c>
      <c r="F107" s="0" t="n">
        <v>8.15074</v>
      </c>
      <c r="G107" s="0" t="n">
        <v>4.79646</v>
      </c>
      <c r="H107" s="0" t="n">
        <v>0.2</v>
      </c>
      <c r="I107" s="0" t="n">
        <v>0.239920287209</v>
      </c>
      <c r="J107" s="0" t="n">
        <f aca="false">_xlfn.HYPGEOM.DIST($C107,$C107+$D107,9,17,FALSE())</f>
        <v>0.00226244343891403</v>
      </c>
    </row>
    <row r="108" customFormat="false" ht="15" hidden="false" customHeight="false" outlineLevel="0" collapsed="false">
      <c r="A108" s="0" t="s">
        <v>128</v>
      </c>
      <c r="B108" s="0" t="n">
        <v>5</v>
      </c>
      <c r="C108" s="0" t="n">
        <v>9</v>
      </c>
      <c r="D108" s="1" t="s">
        <v>11</v>
      </c>
      <c r="E108" s="1" t="s">
        <v>28</v>
      </c>
      <c r="F108" s="0" t="n">
        <v>8.15074</v>
      </c>
      <c r="G108" s="0" t="n">
        <v>4.79646</v>
      </c>
      <c r="H108" s="0" t="n">
        <v>0.2</v>
      </c>
      <c r="I108" s="0" t="n">
        <v>0.239920287209</v>
      </c>
      <c r="J108" s="0" t="n">
        <f aca="false">_xlfn.HYPGEOM.DIST($C108,$C108+$D108,9,17,FALSE())</f>
        <v>0.00226244343891403</v>
      </c>
    </row>
    <row r="109" customFormat="false" ht="15" hidden="false" customHeight="false" outlineLevel="0" collapsed="false">
      <c r="A109" s="0" t="s">
        <v>129</v>
      </c>
      <c r="B109" s="0" t="n">
        <v>7</v>
      </c>
      <c r="C109" s="0" t="n">
        <v>9</v>
      </c>
      <c r="D109" s="1" t="s">
        <v>14</v>
      </c>
      <c r="E109" s="1" t="s">
        <v>53</v>
      </c>
      <c r="F109" s="0" t="n">
        <v>8.15074</v>
      </c>
      <c r="G109" s="0" t="n">
        <v>2.43198</v>
      </c>
      <c r="H109" s="0" t="n">
        <v>0</v>
      </c>
      <c r="I109" s="0" t="n">
        <v>0.540386592483</v>
      </c>
      <c r="J109" s="0" t="n">
        <f aca="false">_xlfn.HYPGEOM.DIST($C109,$C109+$D109,9,17,FALSE())</f>
        <v>0.000411353352529823</v>
      </c>
    </row>
    <row r="110" customFormat="false" ht="15" hidden="false" customHeight="false" outlineLevel="0" collapsed="false">
      <c r="A110" s="0" t="s">
        <v>130</v>
      </c>
      <c r="B110" s="0" t="n">
        <v>7</v>
      </c>
      <c r="C110" s="0" t="n">
        <v>9</v>
      </c>
      <c r="D110" s="1" t="s">
        <v>11</v>
      </c>
      <c r="E110" s="1" t="s">
        <v>28</v>
      </c>
      <c r="F110" s="0" t="n">
        <v>8.15074</v>
      </c>
      <c r="G110" s="0" t="n">
        <v>4.79646</v>
      </c>
      <c r="H110" s="0" t="n">
        <v>0.2</v>
      </c>
      <c r="I110" s="0" t="n">
        <v>0.239920287209</v>
      </c>
      <c r="J110" s="0" t="n">
        <f aca="false">_xlfn.HYPGEOM.DIST($C110,$C110+$D110,9,17,FALSE())</f>
        <v>0.00226244343891403</v>
      </c>
    </row>
    <row r="111" customFormat="false" ht="15" hidden="false" customHeight="false" outlineLevel="0" collapsed="false">
      <c r="A111" s="0" t="s">
        <v>131</v>
      </c>
      <c r="B111" s="0" t="n">
        <v>8</v>
      </c>
      <c r="C111" s="0" t="n">
        <v>9</v>
      </c>
      <c r="D111" s="1" t="s">
        <v>11</v>
      </c>
      <c r="E111" s="1" t="s">
        <v>28</v>
      </c>
      <c r="F111" s="0" t="n">
        <v>8.15074</v>
      </c>
      <c r="G111" s="0" t="n">
        <v>4.79646</v>
      </c>
      <c r="H111" s="0" t="n">
        <v>0.2</v>
      </c>
      <c r="I111" s="0" t="n">
        <v>0.239920287209</v>
      </c>
      <c r="J111" s="0" t="n">
        <f aca="false">_xlfn.HYPGEOM.DIST($C111,$C111+$D111,9,17,FALSE())</f>
        <v>0.00226244343891403</v>
      </c>
    </row>
    <row r="112" customFormat="false" ht="15" hidden="false" customHeight="false" outlineLevel="0" collapsed="false">
      <c r="A112" s="0" t="s">
        <v>132</v>
      </c>
      <c r="B112" s="0" t="n">
        <v>2</v>
      </c>
      <c r="C112" s="0" t="n">
        <v>9</v>
      </c>
      <c r="D112" s="1" t="s">
        <v>14</v>
      </c>
      <c r="E112" s="1" t="s">
        <v>53</v>
      </c>
      <c r="F112" s="0" t="n">
        <v>8.15074</v>
      </c>
      <c r="G112" s="0" t="n">
        <v>2.43198</v>
      </c>
      <c r="H112" s="0" t="n">
        <v>0</v>
      </c>
      <c r="I112" s="0" t="n">
        <v>0.540386592483</v>
      </c>
      <c r="J112" s="0" t="n">
        <f aca="false">_xlfn.HYPGEOM.DIST($C112,$C112+$D112,9,17,FALSE())</f>
        <v>0.0004113533525298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31T16:08:56Z</dcterms:created>
  <dc:creator>Guest</dc:creator>
  <dc:description/>
  <dc:language>en-US</dc:language>
  <cp:lastModifiedBy>morr01</cp:lastModifiedBy>
  <dcterms:modified xsi:type="dcterms:W3CDTF">2012-01-16T10:34:42Z</dcterms:modified>
  <cp:revision>0</cp:revision>
  <dc:subject/>
  <dc:title/>
</cp:coreProperties>
</file>